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45" yWindow="0" windowWidth="9405" windowHeight="8160" tabRatio="519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1" uniqueCount="215">
  <si>
    <t>BIOCHEMICAL</t>
  </si>
  <si>
    <t>MEAN</t>
  </si>
  <si>
    <t>1,2-propanediol</t>
  </si>
  <si>
    <t>1-linoleoyl-GPC (18:2)</t>
  </si>
  <si>
    <t>1-oleoyl-GPC (18:1)</t>
  </si>
  <si>
    <t>1-oleoyl-GPE (18:1)</t>
  </si>
  <si>
    <t>1-palmitoyl-GPC (16:0)</t>
  </si>
  <si>
    <t>1-palmitoyl-GPE (16:0)</t>
  </si>
  <si>
    <t>1-stearoyl-GPC (18:0)</t>
  </si>
  <si>
    <t>1-stearoyl-GPE (18:0)</t>
  </si>
  <si>
    <t>10-heptadecenoate (17:1n7)</t>
  </si>
  <si>
    <t>12-dehydrocholate</t>
  </si>
  <si>
    <t>13-HODE + 9-HODE</t>
  </si>
  <si>
    <t>13-methylmyristic acid</t>
  </si>
  <si>
    <t>2'-deoxycytidine</t>
  </si>
  <si>
    <t>2'-deoxyuridine</t>
  </si>
  <si>
    <t>2-aminoadipate</t>
  </si>
  <si>
    <t>2-ethylhexanoate (isobar with 2-propylpentanoate)</t>
  </si>
  <si>
    <t>2-hydroxy-3-methylvalerate</t>
  </si>
  <si>
    <t>2-hydroxyglutarate</t>
  </si>
  <si>
    <t>2-hydroxyisobutyrate</t>
  </si>
  <si>
    <t>2-methylbutyroylcarnitine (C5)</t>
  </si>
  <si>
    <t>3-(4-hydroxyphenyl)lactate (HPLA)</t>
  </si>
  <si>
    <t>3-indoxyl sulfate</t>
  </si>
  <si>
    <t>3-methyl-2-oxobutyrate</t>
  </si>
  <si>
    <t>3-methyl-2-oxovalerate</t>
  </si>
  <si>
    <t>3-phenylpropionate (hydrocinnamate)</t>
  </si>
  <si>
    <t>3-ureidopropionate</t>
  </si>
  <si>
    <t>4-methyl-2-oxopentanoate</t>
  </si>
  <si>
    <t>5-methylthioadenosine (MTA)</t>
  </si>
  <si>
    <t>5-oxoproline</t>
  </si>
  <si>
    <t>7-HOCA</t>
  </si>
  <si>
    <t>7-methylguanine</t>
  </si>
  <si>
    <t>acetylcarnitine (C2)</t>
  </si>
  <si>
    <t>adenosine</t>
  </si>
  <si>
    <t>AMP</t>
  </si>
  <si>
    <t>alanine</t>
  </si>
  <si>
    <t>allantoin</t>
  </si>
  <si>
    <t>alpha-hydroxyisovalerate</t>
  </si>
  <si>
    <t>alpha-muricholate</t>
  </si>
  <si>
    <t>alpha-tocopherol</t>
  </si>
  <si>
    <t>arabinose</t>
  </si>
  <si>
    <t>arachidonate (20:4n6)</t>
  </si>
  <si>
    <t>arginine</t>
  </si>
  <si>
    <t>ascorbate (Vitamin C)</t>
  </si>
  <si>
    <t>asparagine</t>
  </si>
  <si>
    <t>benzoate</t>
  </si>
  <si>
    <t>betaine</t>
  </si>
  <si>
    <t>bradykinin</t>
  </si>
  <si>
    <t>butyrylcarnitine (C4)</t>
  </si>
  <si>
    <t>caprate (10:0)</t>
  </si>
  <si>
    <t>caproate (6:0)</t>
  </si>
  <si>
    <t>caprylate (8:0)</t>
  </si>
  <si>
    <t>carnitine</t>
  </si>
  <si>
    <t>catechol sulfate</t>
  </si>
  <si>
    <t>chiro-inositol</t>
  </si>
  <si>
    <t>cholate</t>
  </si>
  <si>
    <t>choline</t>
  </si>
  <si>
    <t>cinnamoylglycine</t>
  </si>
  <si>
    <t>cis-aconitate</t>
  </si>
  <si>
    <t>cis-urocanate</t>
  </si>
  <si>
    <t>citrate</t>
  </si>
  <si>
    <t>corticosterone</t>
  </si>
  <si>
    <t>creatine</t>
  </si>
  <si>
    <t>cysteine</t>
  </si>
  <si>
    <t>cysteine-glutathione disulfide</t>
  </si>
  <si>
    <t>cytidine</t>
  </si>
  <si>
    <t>deoxycarnitine</t>
  </si>
  <si>
    <t>deoxycholate</t>
  </si>
  <si>
    <t>dihomolinoleate (20:2n6)</t>
  </si>
  <si>
    <t>dihomolinolenate (20:3n3 or 3n6)</t>
  </si>
  <si>
    <t>dimethylarginine (ADMA + SDMA)</t>
  </si>
  <si>
    <t>docosahexaenoate (DHA; 22:6n3)</t>
  </si>
  <si>
    <t>docosapentaenoate (DPA; 22:5n3)</t>
  </si>
  <si>
    <t>eicosapentaenoate (EPA; 20:5n3)</t>
  </si>
  <si>
    <t>eicosenoate (20:1n9 or 1n11)</t>
  </si>
  <si>
    <t>equol sulfate</t>
  </si>
  <si>
    <t>erythritol</t>
  </si>
  <si>
    <t>fructose</t>
  </si>
  <si>
    <t>fumarate</t>
  </si>
  <si>
    <t>gamma-glutamylglutamine</t>
  </si>
  <si>
    <t>gamma-glutamylleucine</t>
  </si>
  <si>
    <t>gamma-glutamylmethionine</t>
  </si>
  <si>
    <t>gamma-glutamylphenylalanine</t>
  </si>
  <si>
    <t>gamma-glutamyltyrosine</t>
  </si>
  <si>
    <t>gamma-glutamylvaline</t>
  </si>
  <si>
    <t>glucose</t>
  </si>
  <si>
    <t>glutamate</t>
  </si>
  <si>
    <t>glutamine</t>
  </si>
  <si>
    <t>glutathione, oxidized (GSSG)</t>
  </si>
  <si>
    <t>glycerol</t>
  </si>
  <si>
    <t>glycerol 3-phosphate (G3P)</t>
  </si>
  <si>
    <t>glycine</t>
  </si>
  <si>
    <t>glycolate (hydroxyacetate)</t>
  </si>
  <si>
    <t>gulono-1,4-lactone</t>
  </si>
  <si>
    <t>heptanoate (7:0)</t>
  </si>
  <si>
    <t>hexadecanedioate (C16)</t>
  </si>
  <si>
    <t>hexanoylcarnitine (C6)</t>
  </si>
  <si>
    <t>hexanoylglycine (C6)</t>
  </si>
  <si>
    <t>hippurate</t>
  </si>
  <si>
    <t>histidine</t>
  </si>
  <si>
    <t>inosine</t>
  </si>
  <si>
    <t>isobutyrylcarnitine (C4)</t>
  </si>
  <si>
    <t>isoleucine</t>
  </si>
  <si>
    <t>isovalerylcarnitine (C5)</t>
  </si>
  <si>
    <t>kynurenine</t>
  </si>
  <si>
    <t>lactate</t>
  </si>
  <si>
    <t>laurate (12:0)</t>
  </si>
  <si>
    <t>leucine</t>
  </si>
  <si>
    <t>levulinate (4-oxovalerate)</t>
  </si>
  <si>
    <t>linoleamide (18:2n6)</t>
  </si>
  <si>
    <t>linoleate (18:2n6)</t>
  </si>
  <si>
    <t>linolenate (18:3n3 or 3n6)</t>
  </si>
  <si>
    <t>lysine</t>
  </si>
  <si>
    <t>malate</t>
  </si>
  <si>
    <t>maltose</t>
  </si>
  <si>
    <t>mannose</t>
  </si>
  <si>
    <t>methionine</t>
  </si>
  <si>
    <t>methyl-beta-glucopyranoside</t>
  </si>
  <si>
    <t>3-methylglutaroylcarnitine (C6)</t>
  </si>
  <si>
    <t>myo-inositol</t>
  </si>
  <si>
    <t>myristate (14:0)</t>
  </si>
  <si>
    <t>myristoleate (14:1n5)</t>
  </si>
  <si>
    <t>N-acetylleucine</t>
  </si>
  <si>
    <t>N-acetylmethionine</t>
  </si>
  <si>
    <t>N-acetylornithine</t>
  </si>
  <si>
    <t>N-acetylphenylalanine</t>
  </si>
  <si>
    <t>N-acetyltryptophan</t>
  </si>
  <si>
    <t>N-acetyltyrosine</t>
  </si>
  <si>
    <t>n-butyl oleate</t>
  </si>
  <si>
    <t>1-methyladenosine</t>
  </si>
  <si>
    <t>nicotinamide</t>
  </si>
  <si>
    <t>octadecanedioate (C18)</t>
  </si>
  <si>
    <t>oleamide</t>
  </si>
  <si>
    <t>oleate (18:1n9)</t>
  </si>
  <si>
    <t>ornithine</t>
  </si>
  <si>
    <t>p-cresol sulfate</t>
  </si>
  <si>
    <t>palmitate (16:0)</t>
  </si>
  <si>
    <t>palmitoleate (16:1n7)</t>
  </si>
  <si>
    <t>palmitoyl sphingomyelin</t>
  </si>
  <si>
    <t>pantothenate (Vitamin B5)</t>
  </si>
  <si>
    <t>pelargonate (9:0)</t>
  </si>
  <si>
    <t>pentadecanoate (15:0)</t>
  </si>
  <si>
    <t>phenol sulfate</t>
  </si>
  <si>
    <t>phenylacetylglycine</t>
  </si>
  <si>
    <t>phenylalanine</t>
  </si>
  <si>
    <t>phosphate</t>
  </si>
  <si>
    <t>pipecolate</t>
  </si>
  <si>
    <t>prolylhydroxyproline</t>
  </si>
  <si>
    <t>proline</t>
  </si>
  <si>
    <t>propionylcarnitine (C3)</t>
  </si>
  <si>
    <t>pseudouridine</t>
  </si>
  <si>
    <t>pyruvate</t>
  </si>
  <si>
    <t>serine</t>
  </si>
  <si>
    <t>spermidine</t>
  </si>
  <si>
    <t>stachydrine</t>
  </si>
  <si>
    <t>succinate</t>
  </si>
  <si>
    <t>taurine</t>
  </si>
  <si>
    <t>taurochenodeoxycholate</t>
  </si>
  <si>
    <t>taurocholate</t>
  </si>
  <si>
    <t>taurodeoxycholate</t>
  </si>
  <si>
    <t>tauroursodeoxycholate</t>
  </si>
  <si>
    <t>tetradecanedioate (C14)</t>
  </si>
  <si>
    <t>threonate</t>
  </si>
  <si>
    <t>threonine</t>
  </si>
  <si>
    <t>thymidine</t>
  </si>
  <si>
    <t>trans-urocanate</t>
  </si>
  <si>
    <t>tryptophan</t>
  </si>
  <si>
    <t>tyrosine</t>
  </si>
  <si>
    <t>undecanoate (11:0)</t>
  </si>
  <si>
    <t>uracil</t>
  </si>
  <si>
    <t>urate</t>
  </si>
  <si>
    <t>urea</t>
  </si>
  <si>
    <t>uridine</t>
  </si>
  <si>
    <t>valine</t>
  </si>
  <si>
    <t>xylitol</t>
  </si>
  <si>
    <t>xylose</t>
  </si>
  <si>
    <t>p</t>
    <phoneticPr fontId="1"/>
  </si>
  <si>
    <t>1-arachidonoyl-GPC (20:4)</t>
    <phoneticPr fontId="1"/>
  </si>
  <si>
    <t>1-arachidonoyl-GPE (20:4)</t>
    <phoneticPr fontId="1"/>
  </si>
  <si>
    <t>1-arachidonoyl-GPI (20:4)</t>
    <phoneticPr fontId="1"/>
  </si>
  <si>
    <t>1-docosahexaenoyl-GPC (22:6)</t>
    <phoneticPr fontId="1"/>
  </si>
  <si>
    <t>1-eicosatrienoyl-GPC(20:3)</t>
    <phoneticPr fontId="1"/>
  </si>
  <si>
    <t>1-palmitoylplasmenylethanolamine</t>
    <phoneticPr fontId="1"/>
  </si>
  <si>
    <t>2-oleoyl-GPC (18:1)</t>
    <phoneticPr fontId="1"/>
  </si>
  <si>
    <t>2-linoleoyl-GPC (18:2)</t>
    <phoneticPr fontId="1"/>
  </si>
  <si>
    <t>2-palmitoyl-GPC(16:0)</t>
    <phoneticPr fontId="1"/>
  </si>
  <si>
    <t>2-stearoyl-GPC (18:0)</t>
    <phoneticPr fontId="1"/>
  </si>
  <si>
    <t>3-dehydrocarnitine</t>
    <phoneticPr fontId="1"/>
  </si>
  <si>
    <t>C-glycosyltryptophan</t>
    <phoneticPr fontId="1"/>
  </si>
  <si>
    <t>erythronate</t>
    <phoneticPr fontId="1"/>
  </si>
  <si>
    <t>gamma-glutamylisoleucine</t>
    <phoneticPr fontId="1"/>
  </si>
  <si>
    <t>homostachydrine</t>
    <phoneticPr fontId="1"/>
  </si>
  <si>
    <t>Vehicle, 6 h</t>
    <phoneticPr fontId="1"/>
  </si>
  <si>
    <t>Zymosan 1 mg/kg, 6 h</t>
    <phoneticPr fontId="1"/>
  </si>
  <si>
    <t>Zymosan 10 mg/kg, 6 h</t>
    <phoneticPr fontId="1"/>
  </si>
  <si>
    <t>Zymosan 10 mg/kg, 72 h</t>
    <phoneticPr fontId="1"/>
  </si>
  <si>
    <t>Zymosan 1 mg/kg, 72 h</t>
    <phoneticPr fontId="1"/>
  </si>
  <si>
    <t>Vehicle, 72 h</t>
    <phoneticPr fontId="1"/>
  </si>
  <si>
    <t>Zymosan 10 mg/kg, 48 h</t>
    <phoneticPr fontId="1"/>
  </si>
  <si>
    <t>Zymosan 1 mg/kg, 48 h</t>
    <phoneticPr fontId="1"/>
  </si>
  <si>
    <t>Vehicle, 48 h</t>
    <phoneticPr fontId="1"/>
  </si>
  <si>
    <t>Zymosan 10 mg/kg, 24 h</t>
    <phoneticPr fontId="1"/>
  </si>
  <si>
    <t>Zymosan 1 mg/kg, 24 h</t>
    <phoneticPr fontId="1"/>
  </si>
  <si>
    <t>Vehicle, 24 h</t>
    <phoneticPr fontId="1"/>
  </si>
  <si>
    <t>1,5-anhydroglucitol (1,5-AG)</t>
    <phoneticPr fontId="1"/>
  </si>
  <si>
    <t>2-aminobutyrate</t>
    <phoneticPr fontId="1"/>
  </si>
  <si>
    <t>2-hydroxybutyric acid</t>
  </si>
  <si>
    <t>trans-4-hydroxy-L-proline</t>
    <phoneticPr fontId="1"/>
  </si>
  <si>
    <t>&lt;.0001</t>
  </si>
  <si>
    <t>&lt;.0001</t>
    <phoneticPr fontId="1"/>
  </si>
  <si>
    <t>NA</t>
    <phoneticPr fontId="1"/>
  </si>
  <si>
    <t>3-hydroxyisobutyric acid</t>
    <phoneticPr fontId="1"/>
  </si>
  <si>
    <t>3-hydroxybutyric acid</t>
    <phoneticPr fontId="1"/>
  </si>
  <si>
    <t>Dataset S2  Summary of metabolites in PW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.E+00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 style="dotted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3" fillId="0" borderId="7" xfId="0" applyFont="1" applyBorder="1">
      <alignment vertical="center"/>
    </xf>
    <xf numFmtId="177" fontId="3" fillId="0" borderId="8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6" fontId="3" fillId="0" borderId="17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176" fontId="3" fillId="0" borderId="22" xfId="0" applyNumberFormat="1" applyFont="1" applyBorder="1" applyAlignment="1">
      <alignment horizontal="center" vertical="center"/>
    </xf>
    <xf numFmtId="0" fontId="3" fillId="0" borderId="13" xfId="0" applyFont="1" applyBorder="1">
      <alignment vertical="center"/>
    </xf>
    <xf numFmtId="177" fontId="3" fillId="0" borderId="2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6" fontId="3" fillId="0" borderId="18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6" fontId="3" fillId="0" borderId="23" xfId="0" applyNumberFormat="1" applyFont="1" applyBorder="1" applyAlignment="1">
      <alignment horizontal="center" vertical="center"/>
    </xf>
    <xf numFmtId="176" fontId="5" fillId="0" borderId="18" xfId="0" applyNumberFormat="1" applyFont="1" applyBorder="1" applyAlignment="1">
      <alignment horizontal="center" vertical="center"/>
    </xf>
    <xf numFmtId="176" fontId="5" fillId="0" borderId="23" xfId="0" applyNumberFormat="1" applyFont="1" applyBorder="1" applyAlignment="1">
      <alignment horizontal="center" vertical="center"/>
    </xf>
    <xf numFmtId="176" fontId="6" fillId="0" borderId="18" xfId="0" applyNumberFormat="1" applyFont="1" applyBorder="1" applyAlignment="1">
      <alignment horizontal="center" vertical="center"/>
    </xf>
    <xf numFmtId="0" fontId="3" fillId="0" borderId="14" xfId="0" applyFont="1" applyBorder="1">
      <alignment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6" fontId="3" fillId="0" borderId="2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</cellXfs>
  <cellStyles count="1">
    <cellStyle name="標準" xfId="0" builtinId="0"/>
  </cellStyles>
  <dxfs count="21"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b val="0"/>
        <i val="0"/>
        <color rgb="FFFF0000"/>
      </font>
    </dxf>
    <dxf>
      <font>
        <color rgb="FFFF0000"/>
      </font>
    </dxf>
    <dxf>
      <font>
        <color rgb="FFFF0000"/>
      </font>
    </dxf>
    <dxf>
      <font>
        <b val="0"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201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RowHeight="14.25" x14ac:dyDescent="0.15"/>
  <cols>
    <col min="1" max="1" width="42.25" style="3" customWidth="1"/>
    <col min="2" max="22" width="12.5" style="2" customWidth="1"/>
    <col min="23" max="23" width="20.5" style="2" customWidth="1"/>
    <col min="24" max="24" width="10" style="2" customWidth="1"/>
    <col min="25" max="25" width="12.5" style="2" customWidth="1"/>
    <col min="26" max="26" width="20.5" style="2" customWidth="1"/>
    <col min="27" max="27" width="10" style="2" customWidth="1"/>
    <col min="28" max="16384" width="9" style="3"/>
  </cols>
  <sheetData>
    <row r="1" spans="1:27" ht="15.75" thickBot="1" x14ac:dyDescent="0.2">
      <c r="A1" s="1" t="s">
        <v>214</v>
      </c>
    </row>
    <row r="2" spans="1:27" x14ac:dyDescent="0.15">
      <c r="A2" s="4"/>
      <c r="B2" s="5" t="s">
        <v>193</v>
      </c>
      <c r="C2" s="34" t="s">
        <v>194</v>
      </c>
      <c r="D2" s="35"/>
      <c r="E2" s="34" t="s">
        <v>195</v>
      </c>
      <c r="F2" s="36"/>
      <c r="G2" s="5" t="s">
        <v>204</v>
      </c>
      <c r="H2" s="34" t="s">
        <v>203</v>
      </c>
      <c r="I2" s="35"/>
      <c r="J2" s="34" t="s">
        <v>202</v>
      </c>
      <c r="K2" s="35"/>
      <c r="L2" s="5" t="s">
        <v>201</v>
      </c>
      <c r="M2" s="34" t="s">
        <v>200</v>
      </c>
      <c r="N2" s="35"/>
      <c r="O2" s="34" t="s">
        <v>199</v>
      </c>
      <c r="P2" s="36"/>
      <c r="Q2" s="5" t="s">
        <v>198</v>
      </c>
      <c r="R2" s="34" t="s">
        <v>197</v>
      </c>
      <c r="S2" s="35"/>
      <c r="T2" s="34" t="s">
        <v>196</v>
      </c>
      <c r="U2" s="36"/>
      <c r="V2" s="3"/>
      <c r="W2" s="3"/>
      <c r="X2" s="3"/>
      <c r="Y2" s="3"/>
      <c r="Z2" s="3"/>
      <c r="AA2" s="3"/>
    </row>
    <row r="3" spans="1:27" ht="15" thickBot="1" x14ac:dyDescent="0.2">
      <c r="A3" s="6" t="s">
        <v>0</v>
      </c>
      <c r="B3" s="7" t="s">
        <v>1</v>
      </c>
      <c r="C3" s="8" t="s">
        <v>1</v>
      </c>
      <c r="D3" s="9" t="s">
        <v>177</v>
      </c>
      <c r="E3" s="8" t="s">
        <v>1</v>
      </c>
      <c r="F3" s="9" t="s">
        <v>177</v>
      </c>
      <c r="G3" s="7" t="s">
        <v>1</v>
      </c>
      <c r="H3" s="8" t="s">
        <v>1</v>
      </c>
      <c r="I3" s="9" t="s">
        <v>177</v>
      </c>
      <c r="J3" s="8" t="s">
        <v>1</v>
      </c>
      <c r="K3" s="9" t="s">
        <v>177</v>
      </c>
      <c r="L3" s="10" t="s">
        <v>1</v>
      </c>
      <c r="M3" s="8" t="s">
        <v>1</v>
      </c>
      <c r="N3" s="9" t="s">
        <v>177</v>
      </c>
      <c r="O3" s="8" t="s">
        <v>1</v>
      </c>
      <c r="P3" s="9" t="s">
        <v>177</v>
      </c>
      <c r="Q3" s="7" t="s">
        <v>1</v>
      </c>
      <c r="R3" s="8" t="s">
        <v>1</v>
      </c>
      <c r="S3" s="11" t="s">
        <v>177</v>
      </c>
      <c r="T3" s="8" t="s">
        <v>1</v>
      </c>
      <c r="U3" s="12" t="s">
        <v>177</v>
      </c>
      <c r="V3" s="3"/>
      <c r="W3" s="3"/>
      <c r="X3" s="3"/>
      <c r="Y3" s="3"/>
      <c r="Z3" s="3"/>
      <c r="AA3" s="3"/>
    </row>
    <row r="4" spans="1:27" ht="15" x14ac:dyDescent="0.15">
      <c r="A4" s="13" t="s">
        <v>2</v>
      </c>
      <c r="B4" s="14">
        <v>19318888.600000001</v>
      </c>
      <c r="C4" s="15">
        <v>54999798.399999999</v>
      </c>
      <c r="D4" s="16">
        <v>4.0000000000000002E-4</v>
      </c>
      <c r="E4" s="15">
        <v>44304184</v>
      </c>
      <c r="F4" s="16">
        <v>5.7999999999999996E-3</v>
      </c>
      <c r="G4" s="14">
        <v>26234113.800000001</v>
      </c>
      <c r="H4" s="17">
        <v>40952757.600000001</v>
      </c>
      <c r="I4" s="16">
        <v>0.09</v>
      </c>
      <c r="J4" s="15">
        <v>51424314.399999999</v>
      </c>
      <c r="K4" s="16">
        <v>5.5999999999999999E-3</v>
      </c>
      <c r="L4" s="14">
        <v>17080604.100000001</v>
      </c>
      <c r="M4" s="17">
        <v>30234310.399999999</v>
      </c>
      <c r="N4" s="16">
        <v>0.22689999999999999</v>
      </c>
      <c r="O4" s="15">
        <v>59557490.399999999</v>
      </c>
      <c r="P4" s="16">
        <v>4.0000000000000002E-4</v>
      </c>
      <c r="Q4" s="14">
        <v>23784141.600000001</v>
      </c>
      <c r="R4" s="17">
        <v>20151093.600000001</v>
      </c>
      <c r="S4" s="16">
        <v>0.90700000000000003</v>
      </c>
      <c r="T4" s="17">
        <v>33395537.199999999</v>
      </c>
      <c r="U4" s="18">
        <v>0.53739999999999999</v>
      </c>
      <c r="V4" s="3"/>
      <c r="W4" s="3"/>
      <c r="X4" s="3"/>
      <c r="Y4" s="3"/>
      <c r="Z4" s="3"/>
      <c r="AA4" s="3"/>
    </row>
    <row r="5" spans="1:27" ht="15" x14ac:dyDescent="0.15">
      <c r="A5" s="19" t="s">
        <v>205</v>
      </c>
      <c r="B5" s="20">
        <v>460833.41877999995</v>
      </c>
      <c r="C5" s="21">
        <v>1180613.175</v>
      </c>
      <c r="D5" s="22">
        <v>1.6000000000000001E-3</v>
      </c>
      <c r="E5" s="21">
        <v>959548.3</v>
      </c>
      <c r="F5" s="22">
        <v>1.8499999999999999E-2</v>
      </c>
      <c r="G5" s="20">
        <v>460940.30627999996</v>
      </c>
      <c r="H5" s="21">
        <v>829917.5</v>
      </c>
      <c r="I5" s="22">
        <v>1.4E-2</v>
      </c>
      <c r="J5" s="21">
        <v>958712.36250000005</v>
      </c>
      <c r="K5" s="22">
        <v>1.9E-3</v>
      </c>
      <c r="L5" s="20">
        <v>443826.91875999997</v>
      </c>
      <c r="M5" s="23">
        <v>507267.76876000001</v>
      </c>
      <c r="N5" s="22">
        <v>0.32440000000000002</v>
      </c>
      <c r="O5" s="21">
        <v>1196419.05</v>
      </c>
      <c r="P5" s="22" t="s">
        <v>209</v>
      </c>
      <c r="Q5" s="20">
        <v>404822.90001999994</v>
      </c>
      <c r="R5" s="23">
        <v>435958.85001999995</v>
      </c>
      <c r="S5" s="22">
        <v>0.91290000000000004</v>
      </c>
      <c r="T5" s="21">
        <v>930933.07499999995</v>
      </c>
      <c r="U5" s="24">
        <v>1E-4</v>
      </c>
      <c r="V5" s="3"/>
      <c r="W5" s="3"/>
      <c r="X5" s="3"/>
      <c r="Y5" s="3"/>
      <c r="Z5" s="3"/>
      <c r="AA5" s="3"/>
    </row>
    <row r="6" spans="1:27" ht="15" x14ac:dyDescent="0.15">
      <c r="A6" s="19" t="s">
        <v>10</v>
      </c>
      <c r="B6" s="20">
        <v>67530.649219999992</v>
      </c>
      <c r="C6" s="21">
        <v>123940.5672</v>
      </c>
      <c r="D6" s="22">
        <v>6.9999999999999999E-4</v>
      </c>
      <c r="E6" s="21">
        <v>120177.64375999998</v>
      </c>
      <c r="F6" s="22">
        <v>1.2999999999999999E-3</v>
      </c>
      <c r="G6" s="20">
        <v>77153.604680000004</v>
      </c>
      <c r="H6" s="23">
        <v>99148.132819999999</v>
      </c>
      <c r="I6" s="22">
        <v>0.31180000000000002</v>
      </c>
      <c r="J6" s="21">
        <v>190760.35938000001</v>
      </c>
      <c r="K6" s="22" t="s">
        <v>209</v>
      </c>
      <c r="L6" s="20">
        <v>75428.214840000001</v>
      </c>
      <c r="M6" s="23">
        <v>81022.643760000006</v>
      </c>
      <c r="N6" s="22">
        <v>0.74970000000000003</v>
      </c>
      <c r="O6" s="21">
        <v>127113.5672</v>
      </c>
      <c r="P6" s="22">
        <v>1E-4</v>
      </c>
      <c r="Q6" s="20">
        <v>63691.701600000008</v>
      </c>
      <c r="R6" s="23">
        <v>75264.223440000002</v>
      </c>
      <c r="S6" s="22">
        <v>0.18959999999999999</v>
      </c>
      <c r="T6" s="21">
        <v>81396.14688</v>
      </c>
      <c r="U6" s="24">
        <v>3.9600000000000003E-2</v>
      </c>
      <c r="V6" s="3"/>
      <c r="W6" s="3"/>
      <c r="X6" s="3"/>
      <c r="Y6" s="3"/>
      <c r="Z6" s="3"/>
      <c r="AA6" s="3"/>
    </row>
    <row r="7" spans="1:27" ht="15" x14ac:dyDescent="0.15">
      <c r="A7" s="19" t="s">
        <v>11</v>
      </c>
      <c r="B7" s="20">
        <v>3681.84674</v>
      </c>
      <c r="C7" s="23">
        <v>3395.4378600000005</v>
      </c>
      <c r="D7" s="22">
        <v>0.99880000000000002</v>
      </c>
      <c r="E7" s="23">
        <v>17129.278599999998</v>
      </c>
      <c r="F7" s="22">
        <v>0.1419</v>
      </c>
      <c r="G7" s="20">
        <v>9488.2127</v>
      </c>
      <c r="H7" s="23">
        <v>5831.2414599999993</v>
      </c>
      <c r="I7" s="22">
        <v>0.2087</v>
      </c>
      <c r="J7" s="21">
        <v>2485.2952</v>
      </c>
      <c r="K7" s="22">
        <v>1.47E-2</v>
      </c>
      <c r="L7" s="20">
        <v>3318.5785600000004</v>
      </c>
      <c r="M7" s="21">
        <v>9867.5587000000014</v>
      </c>
      <c r="N7" s="22">
        <v>7.7000000000000002E-3</v>
      </c>
      <c r="O7" s="23">
        <v>2485.2952</v>
      </c>
      <c r="P7" s="22">
        <v>0.86560000000000004</v>
      </c>
      <c r="Q7" s="20">
        <v>7700.9371199999996</v>
      </c>
      <c r="R7" s="23">
        <v>5240.9588000000003</v>
      </c>
      <c r="S7" s="22">
        <v>0.41149999999999998</v>
      </c>
      <c r="T7" s="23">
        <v>8167.0108000000009</v>
      </c>
      <c r="U7" s="24">
        <v>0.96360000000000001</v>
      </c>
      <c r="V7" s="3"/>
      <c r="W7" s="3"/>
      <c r="X7" s="3"/>
      <c r="Y7" s="3"/>
      <c r="Z7" s="3"/>
      <c r="AA7" s="3"/>
    </row>
    <row r="8" spans="1:27" x14ac:dyDescent="0.15">
      <c r="A8" s="19" t="s">
        <v>12</v>
      </c>
      <c r="B8" s="20">
        <v>33538.199219999995</v>
      </c>
      <c r="C8" s="23">
        <v>35326.721879999997</v>
      </c>
      <c r="D8" s="22">
        <v>0.96579999999999999</v>
      </c>
      <c r="E8" s="23">
        <v>35872.102319999998</v>
      </c>
      <c r="F8" s="22">
        <v>0.94269999999999998</v>
      </c>
      <c r="G8" s="20">
        <v>39602.129280000001</v>
      </c>
      <c r="H8" s="23">
        <v>18187.150179999997</v>
      </c>
      <c r="I8" s="22">
        <v>0.25180000000000002</v>
      </c>
      <c r="J8" s="23">
        <v>37699.632799999999</v>
      </c>
      <c r="K8" s="22">
        <v>0.98640000000000005</v>
      </c>
      <c r="L8" s="20">
        <v>24081.90928</v>
      </c>
      <c r="M8" s="23">
        <v>11699.48818</v>
      </c>
      <c r="N8" s="22">
        <v>8.7400000000000005E-2</v>
      </c>
      <c r="O8" s="23">
        <v>16694.287879999996</v>
      </c>
      <c r="P8" s="22">
        <v>0.3528</v>
      </c>
      <c r="Q8" s="20">
        <v>25738.507440000001</v>
      </c>
      <c r="R8" s="23">
        <v>9012.411900000001</v>
      </c>
      <c r="S8" s="22">
        <v>6.1600000000000002E-2</v>
      </c>
      <c r="T8" s="23">
        <v>12228.404399999999</v>
      </c>
      <c r="U8" s="24">
        <v>0.1356</v>
      </c>
      <c r="V8" s="3"/>
      <c r="W8" s="3"/>
      <c r="X8" s="3"/>
      <c r="Y8" s="3"/>
      <c r="Z8" s="3"/>
      <c r="AA8" s="3"/>
    </row>
    <row r="9" spans="1:27" ht="15" x14ac:dyDescent="0.15">
      <c r="A9" s="19" t="s">
        <v>13</v>
      </c>
      <c r="B9" s="20">
        <v>191829.46249999999</v>
      </c>
      <c r="C9" s="21">
        <v>276914.01250000001</v>
      </c>
      <c r="D9" s="22">
        <v>4.1000000000000003E-3</v>
      </c>
      <c r="E9" s="21">
        <v>267272.09375999996</v>
      </c>
      <c r="F9" s="22">
        <v>8.9999999999999993E-3</v>
      </c>
      <c r="G9" s="20">
        <v>195974.22500000001</v>
      </c>
      <c r="H9" s="21">
        <v>243616.17814000003</v>
      </c>
      <c r="I9" s="22">
        <v>2.47E-2</v>
      </c>
      <c r="J9" s="21">
        <v>271382.78749999998</v>
      </c>
      <c r="K9" s="22">
        <v>1.1999999999999999E-3</v>
      </c>
      <c r="L9" s="20">
        <v>186165.13751999999</v>
      </c>
      <c r="M9" s="23">
        <v>199115.46249999999</v>
      </c>
      <c r="N9" s="22">
        <v>0.78</v>
      </c>
      <c r="O9" s="21">
        <v>291828.29063999996</v>
      </c>
      <c r="P9" s="22">
        <v>6.9999999999999999E-4</v>
      </c>
      <c r="Q9" s="20">
        <v>192158.96249999999</v>
      </c>
      <c r="R9" s="23">
        <v>194109.89064</v>
      </c>
      <c r="S9" s="22">
        <v>0.99319999999999997</v>
      </c>
      <c r="T9" s="23">
        <v>237512.81563999999</v>
      </c>
      <c r="U9" s="24">
        <v>8.0299999999999996E-2</v>
      </c>
      <c r="V9" s="3"/>
      <c r="W9" s="3"/>
      <c r="X9" s="3"/>
      <c r="Y9" s="3"/>
      <c r="Z9" s="3"/>
      <c r="AA9" s="3"/>
    </row>
    <row r="10" spans="1:27" ht="15" x14ac:dyDescent="0.15">
      <c r="A10" s="19" t="s">
        <v>178</v>
      </c>
      <c r="B10" s="20">
        <v>18317.674619999998</v>
      </c>
      <c r="C10" s="21">
        <v>113718.53985999999</v>
      </c>
      <c r="D10" s="22">
        <v>1.3100000000000001E-2</v>
      </c>
      <c r="E10" s="21">
        <v>121909.03986000002</v>
      </c>
      <c r="F10" s="22">
        <v>7.9000000000000008E-3</v>
      </c>
      <c r="G10" s="20">
        <v>30076.235940000002</v>
      </c>
      <c r="H10" s="23">
        <v>49295.671880000002</v>
      </c>
      <c r="I10" s="22">
        <v>0.19900000000000001</v>
      </c>
      <c r="J10" s="21">
        <v>75451.177360000001</v>
      </c>
      <c r="K10" s="22">
        <v>3.3999999999999998E-3</v>
      </c>
      <c r="L10" s="20">
        <v>16521.181839999997</v>
      </c>
      <c r="M10" s="21">
        <v>42234.647640000003</v>
      </c>
      <c r="N10" s="22">
        <v>8.9999999999999998E-4</v>
      </c>
      <c r="O10" s="23">
        <v>29245.11348</v>
      </c>
      <c r="P10" s="22">
        <v>6.5699999999999995E-2</v>
      </c>
      <c r="Q10" s="20">
        <v>18621.543559999998</v>
      </c>
      <c r="R10" s="21">
        <v>40568.274599999997</v>
      </c>
      <c r="S10" s="22">
        <v>1.8E-3</v>
      </c>
      <c r="T10" s="23">
        <v>21186.522260000005</v>
      </c>
      <c r="U10" s="24">
        <v>0.83230000000000004</v>
      </c>
      <c r="V10" s="3"/>
      <c r="W10" s="3"/>
      <c r="X10" s="3"/>
      <c r="Y10" s="3"/>
      <c r="Z10" s="3"/>
      <c r="AA10" s="3"/>
    </row>
    <row r="11" spans="1:27" ht="15" x14ac:dyDescent="0.15">
      <c r="A11" s="19" t="s">
        <v>179</v>
      </c>
      <c r="B11" s="20">
        <v>4597.9404000000004</v>
      </c>
      <c r="C11" s="21">
        <v>21247.10958</v>
      </c>
      <c r="D11" s="22">
        <v>8.0000000000000004E-4</v>
      </c>
      <c r="E11" s="21">
        <v>16715.83828</v>
      </c>
      <c r="F11" s="22">
        <v>8.0000000000000002E-3</v>
      </c>
      <c r="G11" s="20">
        <v>4597.9404000000004</v>
      </c>
      <c r="H11" s="21">
        <v>14446.574199999999</v>
      </c>
      <c r="I11" s="22">
        <v>2.07E-2</v>
      </c>
      <c r="J11" s="21">
        <v>21155.527140000002</v>
      </c>
      <c r="K11" s="22">
        <v>5.9999999999999995E-4</v>
      </c>
      <c r="L11" s="20">
        <v>5244.4627600000003</v>
      </c>
      <c r="M11" s="23">
        <v>6545.1435199999996</v>
      </c>
      <c r="N11" s="22">
        <v>0.89470000000000005</v>
      </c>
      <c r="O11" s="21">
        <v>20781.636139999999</v>
      </c>
      <c r="P11" s="22">
        <v>1E-3</v>
      </c>
      <c r="Q11" s="20">
        <v>4597.9404000000004</v>
      </c>
      <c r="R11" s="23">
        <v>8039.9909200000011</v>
      </c>
      <c r="S11" s="22">
        <v>5.6500000000000002E-2</v>
      </c>
      <c r="T11" s="21">
        <v>13724.61306</v>
      </c>
      <c r="U11" s="24" t="s">
        <v>209</v>
      </c>
      <c r="V11" s="3"/>
      <c r="W11" s="3"/>
      <c r="X11" s="3"/>
      <c r="Y11" s="3"/>
      <c r="Z11" s="3"/>
      <c r="AA11" s="3"/>
    </row>
    <row r="12" spans="1:27" ht="15" x14ac:dyDescent="0.15">
      <c r="A12" s="19" t="s">
        <v>180</v>
      </c>
      <c r="B12" s="20">
        <v>2261.4578000000001</v>
      </c>
      <c r="C12" s="21">
        <v>57188.056659999987</v>
      </c>
      <c r="D12" s="22">
        <v>1.6299999999999999E-2</v>
      </c>
      <c r="E12" s="23">
        <v>24008.59158</v>
      </c>
      <c r="F12" s="22">
        <v>0.38750000000000001</v>
      </c>
      <c r="G12" s="20">
        <v>2261.4578000000001</v>
      </c>
      <c r="H12" s="23">
        <v>5413.4339400000008</v>
      </c>
      <c r="I12" s="22">
        <v>0.77170000000000005</v>
      </c>
      <c r="J12" s="21">
        <v>28290.974219999996</v>
      </c>
      <c r="K12" s="22">
        <v>5.9999999999999995E-4</v>
      </c>
      <c r="L12" s="20">
        <v>2261.4578000000001</v>
      </c>
      <c r="M12" s="23">
        <v>3573.9326400000004</v>
      </c>
      <c r="N12" s="22">
        <v>0.70269999999999999</v>
      </c>
      <c r="O12" s="21">
        <v>10289.10644</v>
      </c>
      <c r="P12" s="22">
        <v>1.6999999999999999E-3</v>
      </c>
      <c r="Q12" s="20">
        <v>2261.4578000000001</v>
      </c>
      <c r="R12" s="23">
        <v>4232.4546600000003</v>
      </c>
      <c r="S12" s="22">
        <v>0.24179999999999999</v>
      </c>
      <c r="T12" s="23">
        <v>4156.1414199999999</v>
      </c>
      <c r="U12" s="24">
        <v>0.26490000000000002</v>
      </c>
      <c r="V12" s="3"/>
      <c r="W12" s="3"/>
      <c r="X12" s="3"/>
      <c r="Y12" s="3"/>
      <c r="Z12" s="3"/>
      <c r="AA12" s="3"/>
    </row>
    <row r="13" spans="1:27" ht="15" x14ac:dyDescent="0.15">
      <c r="A13" s="19" t="s">
        <v>181</v>
      </c>
      <c r="B13" s="20">
        <v>22140.724979999995</v>
      </c>
      <c r="C13" s="23">
        <v>105063.02811999999</v>
      </c>
      <c r="D13" s="22">
        <v>8.3799999999999999E-2</v>
      </c>
      <c r="E13" s="21">
        <v>137099.99452000001</v>
      </c>
      <c r="F13" s="22">
        <v>1.8100000000000002E-2</v>
      </c>
      <c r="G13" s="20">
        <v>18701.31796</v>
      </c>
      <c r="H13" s="23">
        <v>51767.769140000004</v>
      </c>
      <c r="I13" s="22">
        <v>0.1263</v>
      </c>
      <c r="J13" s="21">
        <v>91520.871860000014</v>
      </c>
      <c r="K13" s="22">
        <v>1.8E-3</v>
      </c>
      <c r="L13" s="20">
        <v>27864.552940000001</v>
      </c>
      <c r="M13" s="23">
        <v>45173.178499999995</v>
      </c>
      <c r="N13" s="22">
        <v>0.52690000000000003</v>
      </c>
      <c r="O13" s="23">
        <v>60339.155119999996</v>
      </c>
      <c r="P13" s="22">
        <v>0.1517</v>
      </c>
      <c r="Q13" s="20">
        <v>24201.642780000002</v>
      </c>
      <c r="R13" s="23">
        <v>34182.88536</v>
      </c>
      <c r="S13" s="22">
        <v>0.56269999999999998</v>
      </c>
      <c r="T13" s="23">
        <v>37425.72540000001</v>
      </c>
      <c r="U13" s="24">
        <v>0.38669999999999999</v>
      </c>
      <c r="V13" s="3"/>
      <c r="W13" s="3"/>
      <c r="X13" s="3"/>
      <c r="Y13" s="3"/>
      <c r="Z13" s="3"/>
      <c r="AA13" s="3"/>
    </row>
    <row r="14" spans="1:27" ht="15" x14ac:dyDescent="0.15">
      <c r="A14" s="19" t="s">
        <v>182</v>
      </c>
      <c r="B14" s="20">
        <v>29433.95664</v>
      </c>
      <c r="C14" s="23">
        <v>51905.590619999995</v>
      </c>
      <c r="D14" s="22">
        <v>0.17979999999999999</v>
      </c>
      <c r="E14" s="23">
        <v>59085.389840000003</v>
      </c>
      <c r="F14" s="22">
        <v>6.9900000000000004E-2</v>
      </c>
      <c r="G14" s="20">
        <v>20057.562920000004</v>
      </c>
      <c r="H14" s="23">
        <v>37756.665220000003</v>
      </c>
      <c r="I14" s="22">
        <v>0.1137</v>
      </c>
      <c r="J14" s="21">
        <v>42337.241439999998</v>
      </c>
      <c r="K14" s="22">
        <v>4.53E-2</v>
      </c>
      <c r="L14" s="20">
        <v>22954.392220000002</v>
      </c>
      <c r="M14" s="23">
        <v>33426.83322</v>
      </c>
      <c r="N14" s="22">
        <v>0.43359999999999999</v>
      </c>
      <c r="O14" s="23">
        <v>36659.847679999992</v>
      </c>
      <c r="P14" s="22">
        <v>0.26440000000000002</v>
      </c>
      <c r="Q14" s="20">
        <v>19183.4434</v>
      </c>
      <c r="R14" s="23">
        <v>21301.382460000001</v>
      </c>
      <c r="S14" s="22">
        <v>0.91039999999999999</v>
      </c>
      <c r="T14" s="23">
        <v>31632.707059999997</v>
      </c>
      <c r="U14" s="24">
        <v>9.7699999999999995E-2</v>
      </c>
      <c r="V14" s="3"/>
      <c r="W14" s="3"/>
      <c r="X14" s="3"/>
      <c r="Y14" s="3"/>
      <c r="Z14" s="3"/>
      <c r="AA14" s="3"/>
    </row>
    <row r="15" spans="1:27" ht="15" x14ac:dyDescent="0.15">
      <c r="A15" s="19" t="s">
        <v>3</v>
      </c>
      <c r="B15" s="20">
        <v>193001.92970000001</v>
      </c>
      <c r="C15" s="23">
        <v>408191.79375999997</v>
      </c>
      <c r="D15" s="22">
        <v>0.30249999999999999</v>
      </c>
      <c r="E15" s="23">
        <v>562048.68125999998</v>
      </c>
      <c r="F15" s="22">
        <v>5.7599999999999998E-2</v>
      </c>
      <c r="G15" s="20">
        <v>139757.03908000002</v>
      </c>
      <c r="H15" s="23">
        <v>266255.83126000001</v>
      </c>
      <c r="I15" s="22">
        <v>0.34960000000000002</v>
      </c>
      <c r="J15" s="21">
        <v>394891.58438000001</v>
      </c>
      <c r="K15" s="22">
        <v>3.8800000000000001E-2</v>
      </c>
      <c r="L15" s="20">
        <v>117422.49766000002</v>
      </c>
      <c r="M15" s="23">
        <v>273276.95</v>
      </c>
      <c r="N15" s="22">
        <v>0.2087</v>
      </c>
      <c r="O15" s="23">
        <v>278998.67813999997</v>
      </c>
      <c r="P15" s="22">
        <v>0.18959999999999999</v>
      </c>
      <c r="Q15" s="20">
        <v>170546.21954000002</v>
      </c>
      <c r="R15" s="23">
        <v>208927.39218000002</v>
      </c>
      <c r="S15" s="22">
        <v>0.81779999999999997</v>
      </c>
      <c r="T15" s="23">
        <v>201793.57268000001</v>
      </c>
      <c r="U15" s="24">
        <v>0.87370000000000003</v>
      </c>
      <c r="V15" s="3"/>
      <c r="W15" s="3"/>
      <c r="X15" s="3"/>
      <c r="Y15" s="3"/>
      <c r="Z15" s="3"/>
      <c r="AA15" s="3"/>
    </row>
    <row r="16" spans="1:27" ht="15" x14ac:dyDescent="0.15">
      <c r="A16" s="19" t="s">
        <v>130</v>
      </c>
      <c r="B16" s="20">
        <v>17108.51642</v>
      </c>
      <c r="C16" s="21">
        <v>62859.671860000002</v>
      </c>
      <c r="D16" s="25" t="s">
        <v>209</v>
      </c>
      <c r="E16" s="21">
        <v>54658.864060000007</v>
      </c>
      <c r="F16" s="25">
        <v>2.9999999999999997E-4</v>
      </c>
      <c r="G16" s="20">
        <v>20661.90626</v>
      </c>
      <c r="H16" s="23">
        <v>30006.986720000004</v>
      </c>
      <c r="I16" s="22">
        <v>0.27310000000000001</v>
      </c>
      <c r="J16" s="21">
        <v>42282.45508</v>
      </c>
      <c r="K16" s="25">
        <v>9.2999999999999992E-3</v>
      </c>
      <c r="L16" s="20">
        <v>21749.658220000001</v>
      </c>
      <c r="M16" s="23">
        <v>27121.150020000001</v>
      </c>
      <c r="N16" s="22">
        <v>0.24929999999999999</v>
      </c>
      <c r="O16" s="21">
        <v>45315.406260000003</v>
      </c>
      <c r="P16" s="25" t="s">
        <v>209</v>
      </c>
      <c r="Q16" s="20">
        <v>19469.803119999997</v>
      </c>
      <c r="R16" s="23">
        <v>25395.28944</v>
      </c>
      <c r="S16" s="22">
        <v>0.1368</v>
      </c>
      <c r="T16" s="21">
        <v>38865.855460000006</v>
      </c>
      <c r="U16" s="26" t="s">
        <v>209</v>
      </c>
      <c r="V16" s="3"/>
      <c r="W16" s="3"/>
      <c r="X16" s="3"/>
      <c r="Y16" s="3"/>
      <c r="Z16" s="3"/>
      <c r="AA16" s="3"/>
    </row>
    <row r="17" spans="1:27" ht="15" x14ac:dyDescent="0.15">
      <c r="A17" s="19" t="s">
        <v>4</v>
      </c>
      <c r="B17" s="20">
        <v>44746.555659999998</v>
      </c>
      <c r="C17" s="23">
        <v>196570.80312</v>
      </c>
      <c r="D17" s="22">
        <v>0.11550000000000001</v>
      </c>
      <c r="E17" s="21">
        <v>244730.94534000001</v>
      </c>
      <c r="F17" s="22">
        <v>3.7400000000000003E-2</v>
      </c>
      <c r="G17" s="20">
        <v>22026.912699999997</v>
      </c>
      <c r="H17" s="23">
        <v>50031.385160000005</v>
      </c>
      <c r="I17" s="22">
        <v>0.8</v>
      </c>
      <c r="J17" s="21">
        <v>169484.75234000001</v>
      </c>
      <c r="K17" s="22">
        <v>2.1600000000000001E-2</v>
      </c>
      <c r="L17" s="20">
        <v>19626.20076</v>
      </c>
      <c r="M17" s="23">
        <v>76746.356660000005</v>
      </c>
      <c r="N17" s="22">
        <v>0.26419999999999999</v>
      </c>
      <c r="O17" s="23">
        <v>74842.873439999996</v>
      </c>
      <c r="P17" s="22">
        <v>0.28460000000000002</v>
      </c>
      <c r="Q17" s="20">
        <v>57289.473419999995</v>
      </c>
      <c r="R17" s="23">
        <v>48615.658580000003</v>
      </c>
      <c r="S17" s="22">
        <v>0.9526</v>
      </c>
      <c r="T17" s="23">
        <v>62429.353500000005</v>
      </c>
      <c r="U17" s="24">
        <v>0.98299999999999998</v>
      </c>
      <c r="V17" s="3"/>
      <c r="W17" s="3"/>
      <c r="X17" s="3"/>
      <c r="Y17" s="3"/>
      <c r="Z17" s="3"/>
      <c r="AA17" s="3"/>
    </row>
    <row r="18" spans="1:27" ht="15" x14ac:dyDescent="0.15">
      <c r="A18" s="19" t="s">
        <v>5</v>
      </c>
      <c r="B18" s="20">
        <v>4159.1489000000001</v>
      </c>
      <c r="C18" s="21">
        <v>14720.020480000001</v>
      </c>
      <c r="D18" s="22">
        <v>2.3E-3</v>
      </c>
      <c r="E18" s="23">
        <v>10313.7415</v>
      </c>
      <c r="F18" s="22">
        <v>5.45E-2</v>
      </c>
      <c r="G18" s="20">
        <v>4159.1489000000001</v>
      </c>
      <c r="H18" s="23">
        <v>8057.7901200000006</v>
      </c>
      <c r="I18" s="22">
        <v>0.17280000000000001</v>
      </c>
      <c r="J18" s="21">
        <v>14209.32812</v>
      </c>
      <c r="K18" s="22">
        <v>1.1999999999999999E-3</v>
      </c>
      <c r="L18" s="20">
        <v>4300.6426599999995</v>
      </c>
      <c r="M18" s="23">
        <v>5412.9009800000003</v>
      </c>
      <c r="N18" s="22">
        <v>0.74399999999999999</v>
      </c>
      <c r="O18" s="21">
        <v>15658.809380000001</v>
      </c>
      <c r="P18" s="22" t="s">
        <v>209</v>
      </c>
      <c r="Q18" s="20">
        <v>4159.1489000000001</v>
      </c>
      <c r="R18" s="23">
        <v>5203.5913799999998</v>
      </c>
      <c r="S18" s="22">
        <v>0.18740000000000001</v>
      </c>
      <c r="T18" s="21">
        <v>7852.3925799999997</v>
      </c>
      <c r="U18" s="24">
        <v>1E-4</v>
      </c>
      <c r="V18" s="3"/>
      <c r="W18" s="3"/>
      <c r="X18" s="3"/>
      <c r="Y18" s="3"/>
      <c r="Z18" s="3"/>
      <c r="AA18" s="3"/>
    </row>
    <row r="19" spans="1:27" ht="15" x14ac:dyDescent="0.15">
      <c r="A19" s="19" t="s">
        <v>6</v>
      </c>
      <c r="B19" s="20">
        <v>208452.17815999998</v>
      </c>
      <c r="C19" s="23">
        <v>689531.39376000001</v>
      </c>
      <c r="D19" s="22">
        <v>0.18659999999999999</v>
      </c>
      <c r="E19" s="23">
        <v>864827.00625999994</v>
      </c>
      <c r="F19" s="22">
        <v>6.4299999999999996E-2</v>
      </c>
      <c r="G19" s="20">
        <v>86984.109380000009</v>
      </c>
      <c r="H19" s="23">
        <v>257235.43752000001</v>
      </c>
      <c r="I19" s="22">
        <v>0.82379999999999998</v>
      </c>
      <c r="J19" s="21">
        <v>1124453.95</v>
      </c>
      <c r="K19" s="22">
        <v>1.44E-2</v>
      </c>
      <c r="L19" s="20">
        <v>70990.110160000011</v>
      </c>
      <c r="M19" s="23">
        <v>391580.68284000002</v>
      </c>
      <c r="N19" s="22">
        <v>0.4274</v>
      </c>
      <c r="O19" s="21">
        <v>803530.96875999996</v>
      </c>
      <c r="P19" s="22">
        <v>3.8199999999999998E-2</v>
      </c>
      <c r="Q19" s="20">
        <v>192874.60157999996</v>
      </c>
      <c r="R19" s="23">
        <v>207856.79378000001</v>
      </c>
      <c r="S19" s="22">
        <v>0.99250000000000005</v>
      </c>
      <c r="T19" s="23">
        <v>370855.625</v>
      </c>
      <c r="U19" s="24">
        <v>0.40429999999999999</v>
      </c>
      <c r="V19" s="3"/>
      <c r="W19" s="3"/>
      <c r="X19" s="3"/>
      <c r="Y19" s="3"/>
      <c r="Z19" s="3"/>
      <c r="AA19" s="3"/>
    </row>
    <row r="20" spans="1:27" ht="15" x14ac:dyDescent="0.15">
      <c r="A20" s="19" t="s">
        <v>7</v>
      </c>
      <c r="B20" s="20">
        <v>6049.0135999999993</v>
      </c>
      <c r="C20" s="21">
        <v>33947.563679999999</v>
      </c>
      <c r="D20" s="22">
        <v>2.2000000000000001E-3</v>
      </c>
      <c r="E20" s="21">
        <v>26278.174220000004</v>
      </c>
      <c r="F20" s="22">
        <v>1.7999999999999999E-2</v>
      </c>
      <c r="G20" s="20">
        <v>5453.6236399999998</v>
      </c>
      <c r="H20" s="23">
        <v>18604.91504</v>
      </c>
      <c r="I20" s="22">
        <v>0.34179999999999999</v>
      </c>
      <c r="J20" s="21">
        <v>42215.85312</v>
      </c>
      <c r="K20" s="22">
        <v>5.5999999999999999E-3</v>
      </c>
      <c r="L20" s="20">
        <v>5170.5176000000001</v>
      </c>
      <c r="M20" s="23">
        <v>9629.7900599999994</v>
      </c>
      <c r="N20" s="22">
        <v>0.83209999999999995</v>
      </c>
      <c r="O20" s="21">
        <v>46516.258600000001</v>
      </c>
      <c r="P20" s="22">
        <v>8.9999999999999998E-4</v>
      </c>
      <c r="Q20" s="20">
        <v>5586.33878</v>
      </c>
      <c r="R20" s="23">
        <v>10466.056560000001</v>
      </c>
      <c r="S20" s="22">
        <v>0.20050000000000001</v>
      </c>
      <c r="T20" s="21">
        <v>17999.24394</v>
      </c>
      <c r="U20" s="24">
        <v>2E-3</v>
      </c>
      <c r="V20" s="3"/>
      <c r="W20" s="3"/>
      <c r="X20" s="3"/>
      <c r="Y20" s="3"/>
      <c r="Z20" s="3"/>
      <c r="AA20" s="3"/>
    </row>
    <row r="21" spans="1:27" ht="15" x14ac:dyDescent="0.15">
      <c r="A21" s="19" t="s">
        <v>183</v>
      </c>
      <c r="B21" s="20">
        <v>2678.4317000000001</v>
      </c>
      <c r="C21" s="21">
        <v>8873.3784400000004</v>
      </c>
      <c r="D21" s="22">
        <v>3.0999999999999999E-3</v>
      </c>
      <c r="E21" s="21">
        <v>8373.5340800000013</v>
      </c>
      <c r="F21" s="22">
        <v>5.4999999999999997E-3</v>
      </c>
      <c r="G21" s="20">
        <v>2601.65798</v>
      </c>
      <c r="H21" s="23">
        <v>5250.5458200000003</v>
      </c>
      <c r="I21" s="22">
        <v>0.50439999999999996</v>
      </c>
      <c r="J21" s="21">
        <v>17745.098440000002</v>
      </c>
      <c r="K21" s="22">
        <v>1E-4</v>
      </c>
      <c r="L21" s="20">
        <v>1841.5742999999998</v>
      </c>
      <c r="M21" s="23">
        <v>2866.1232</v>
      </c>
      <c r="N21" s="22">
        <v>0.91739999999999999</v>
      </c>
      <c r="O21" s="21">
        <v>19379.435160000001</v>
      </c>
      <c r="P21" s="22">
        <v>1E-4</v>
      </c>
      <c r="Q21" s="20">
        <v>1841.5742999999998</v>
      </c>
      <c r="R21" s="23">
        <v>3119.5046400000001</v>
      </c>
      <c r="S21" s="22">
        <v>0.33160000000000001</v>
      </c>
      <c r="T21" s="21">
        <v>10033.0139</v>
      </c>
      <c r="U21" s="24" t="s">
        <v>209</v>
      </c>
      <c r="V21" s="3"/>
      <c r="W21" s="3"/>
      <c r="X21" s="3"/>
      <c r="Y21" s="3"/>
      <c r="Z21" s="3"/>
      <c r="AA21" s="3"/>
    </row>
    <row r="22" spans="1:27" ht="15" x14ac:dyDescent="0.15">
      <c r="A22" s="19" t="s">
        <v>8</v>
      </c>
      <c r="B22" s="20">
        <v>63624.86232</v>
      </c>
      <c r="C22" s="23">
        <v>277240.23907999997</v>
      </c>
      <c r="D22" s="22">
        <v>0.1716</v>
      </c>
      <c r="E22" s="23">
        <v>353492.00471999997</v>
      </c>
      <c r="F22" s="22">
        <v>5.8000000000000003E-2</v>
      </c>
      <c r="G22" s="20">
        <v>25406.204099999999</v>
      </c>
      <c r="H22" s="23">
        <v>158143.74220000001</v>
      </c>
      <c r="I22" s="22">
        <v>0.50360000000000005</v>
      </c>
      <c r="J22" s="21">
        <v>532225.72187999997</v>
      </c>
      <c r="K22" s="22">
        <v>3.8E-3</v>
      </c>
      <c r="L22" s="20">
        <v>27157.21056</v>
      </c>
      <c r="M22" s="23">
        <v>144511.82267999998</v>
      </c>
      <c r="N22" s="22">
        <v>0.81820000000000004</v>
      </c>
      <c r="O22" s="21">
        <v>604563.79376000003</v>
      </c>
      <c r="P22" s="22">
        <v>4.0300000000000002E-2</v>
      </c>
      <c r="Q22" s="20">
        <v>48752.74942</v>
      </c>
      <c r="R22" s="23">
        <v>76216.420700000002</v>
      </c>
      <c r="S22" s="22">
        <v>0.877</v>
      </c>
      <c r="T22" s="23">
        <v>190790.42932</v>
      </c>
      <c r="U22" s="24">
        <v>8.3099999999999993E-2</v>
      </c>
      <c r="V22" s="3"/>
      <c r="W22" s="3"/>
      <c r="X22" s="3"/>
      <c r="Y22" s="3"/>
      <c r="Z22" s="3"/>
      <c r="AA22" s="3"/>
    </row>
    <row r="23" spans="1:27" ht="15" x14ac:dyDescent="0.15">
      <c r="A23" s="19" t="s">
        <v>9</v>
      </c>
      <c r="B23" s="20">
        <v>11579.055100000001</v>
      </c>
      <c r="C23" s="21">
        <v>40248.022660000002</v>
      </c>
      <c r="D23" s="22">
        <v>5.0000000000000001E-4</v>
      </c>
      <c r="E23" s="21">
        <v>36086.946500000005</v>
      </c>
      <c r="F23" s="22">
        <v>1.6000000000000001E-3</v>
      </c>
      <c r="G23" s="20">
        <v>11874.39608</v>
      </c>
      <c r="H23" s="23">
        <v>27056.714080000005</v>
      </c>
      <c r="I23" s="22">
        <v>0.1502</v>
      </c>
      <c r="J23" s="21">
        <v>65389.468740000004</v>
      </c>
      <c r="K23" s="22" t="s">
        <v>209</v>
      </c>
      <c r="L23" s="20">
        <v>8620.2052800000001</v>
      </c>
      <c r="M23" s="23">
        <v>18807.545720000002</v>
      </c>
      <c r="N23" s="22">
        <v>0.1389</v>
      </c>
      <c r="O23" s="21">
        <v>73897.065619999994</v>
      </c>
      <c r="P23" s="22" t="s">
        <v>209</v>
      </c>
      <c r="Q23" s="20">
        <v>11748.97422</v>
      </c>
      <c r="R23" s="21">
        <v>19865.559000000001</v>
      </c>
      <c r="S23" s="22">
        <v>1.8499999999999999E-2</v>
      </c>
      <c r="T23" s="21">
        <v>28656.241019999998</v>
      </c>
      <c r="U23" s="24" t="s">
        <v>209</v>
      </c>
      <c r="V23" s="3"/>
      <c r="W23" s="3"/>
      <c r="X23" s="3"/>
      <c r="Y23" s="3"/>
      <c r="Z23" s="3"/>
      <c r="AA23" s="3"/>
    </row>
    <row r="24" spans="1:27" ht="15" x14ac:dyDescent="0.15">
      <c r="A24" s="19" t="s">
        <v>16</v>
      </c>
      <c r="B24" s="20">
        <v>39536.760939999993</v>
      </c>
      <c r="C24" s="21">
        <v>89912.184399999998</v>
      </c>
      <c r="D24" s="22">
        <v>5.0000000000000001E-4</v>
      </c>
      <c r="E24" s="21">
        <v>68317.545320000005</v>
      </c>
      <c r="F24" s="22">
        <v>2.46E-2</v>
      </c>
      <c r="G24" s="20">
        <v>48035.955460000005</v>
      </c>
      <c r="H24" s="23">
        <v>78611.832040000008</v>
      </c>
      <c r="I24" s="22">
        <v>0.34889999999999999</v>
      </c>
      <c r="J24" s="21">
        <v>107608.43046000002</v>
      </c>
      <c r="K24" s="22">
        <v>4.5400000000000003E-2</v>
      </c>
      <c r="L24" s="20">
        <v>43204.473419999995</v>
      </c>
      <c r="M24" s="23">
        <v>56196.903879999998</v>
      </c>
      <c r="N24" s="22">
        <v>0.60029999999999994</v>
      </c>
      <c r="O24" s="21">
        <v>104033.14846</v>
      </c>
      <c r="P24" s="22">
        <v>2.8E-3</v>
      </c>
      <c r="Q24" s="20">
        <v>52095.131259999995</v>
      </c>
      <c r="R24" s="23">
        <v>45150.460940000004</v>
      </c>
      <c r="S24" s="22">
        <v>0.78290000000000004</v>
      </c>
      <c r="T24" s="23">
        <v>70793.94451999999</v>
      </c>
      <c r="U24" s="24">
        <v>0.23169999999999999</v>
      </c>
      <c r="V24" s="3"/>
      <c r="W24" s="3"/>
      <c r="X24" s="3"/>
      <c r="Y24" s="3"/>
      <c r="Z24" s="3"/>
      <c r="AA24" s="3"/>
    </row>
    <row r="25" spans="1:27" ht="15" x14ac:dyDescent="0.15">
      <c r="A25" s="19" t="s">
        <v>206</v>
      </c>
      <c r="B25" s="20">
        <v>43470.166400000002</v>
      </c>
      <c r="C25" s="21">
        <v>80910.186719999998</v>
      </c>
      <c r="D25" s="22">
        <v>1.1599999999999999E-2</v>
      </c>
      <c r="E25" s="21">
        <v>77433.762520000004</v>
      </c>
      <c r="F25" s="22">
        <v>2.0299999999999999E-2</v>
      </c>
      <c r="G25" s="20">
        <v>73952.923439999999</v>
      </c>
      <c r="H25" s="23">
        <v>60780.228900000002</v>
      </c>
      <c r="I25" s="22">
        <v>0.68600000000000005</v>
      </c>
      <c r="J25" s="23">
        <v>105938.04610000001</v>
      </c>
      <c r="K25" s="22">
        <v>0.16600000000000001</v>
      </c>
      <c r="L25" s="20">
        <v>57678.560939999996</v>
      </c>
      <c r="M25" s="23">
        <v>61896.590619999995</v>
      </c>
      <c r="N25" s="22">
        <v>0.9083</v>
      </c>
      <c r="O25" s="21">
        <v>154629.37187999999</v>
      </c>
      <c r="P25" s="22" t="s">
        <v>209</v>
      </c>
      <c r="Q25" s="20">
        <v>57142.464840000008</v>
      </c>
      <c r="R25" s="23">
        <v>60318.421119999999</v>
      </c>
      <c r="S25" s="22">
        <v>0.95640000000000003</v>
      </c>
      <c r="T25" s="23">
        <v>82218.943780000001</v>
      </c>
      <c r="U25" s="24">
        <v>0.12959999999999999</v>
      </c>
      <c r="V25" s="3"/>
      <c r="W25" s="3"/>
      <c r="X25" s="3"/>
      <c r="Y25" s="3"/>
      <c r="Z25" s="3"/>
      <c r="AA25" s="3"/>
    </row>
    <row r="26" spans="1:27" ht="15" x14ac:dyDescent="0.15">
      <c r="A26" s="19" t="s">
        <v>14</v>
      </c>
      <c r="B26" s="20">
        <v>30125.646500000003</v>
      </c>
      <c r="C26" s="21">
        <v>81353.037519999998</v>
      </c>
      <c r="D26" s="22">
        <v>8.0000000000000004E-4</v>
      </c>
      <c r="E26" s="21">
        <v>76157.129679999998</v>
      </c>
      <c r="F26" s="22">
        <v>1.8E-3</v>
      </c>
      <c r="G26" s="20">
        <v>29711.374599999999</v>
      </c>
      <c r="H26" s="21">
        <v>118767.75626000001</v>
      </c>
      <c r="I26" s="22">
        <v>1E-3</v>
      </c>
      <c r="J26" s="21">
        <v>117672.77032000001</v>
      </c>
      <c r="K26" s="22">
        <v>1.1000000000000001E-3</v>
      </c>
      <c r="L26" s="20">
        <v>37283.343739999997</v>
      </c>
      <c r="M26" s="21">
        <v>72054.642179999995</v>
      </c>
      <c r="N26" s="22">
        <v>1.41E-2</v>
      </c>
      <c r="O26" s="21">
        <v>103050.33125999998</v>
      </c>
      <c r="P26" s="22">
        <v>1E-4</v>
      </c>
      <c r="Q26" s="20">
        <v>38064.344140000001</v>
      </c>
      <c r="R26" s="23">
        <v>48605.028119999995</v>
      </c>
      <c r="S26" s="22">
        <v>0.25069999999999998</v>
      </c>
      <c r="T26" s="21">
        <v>109669.30312000001</v>
      </c>
      <c r="U26" s="24" t="s">
        <v>209</v>
      </c>
      <c r="V26" s="3"/>
      <c r="W26" s="3"/>
      <c r="X26" s="3"/>
      <c r="Y26" s="3"/>
      <c r="Z26" s="3"/>
      <c r="AA26" s="3"/>
    </row>
    <row r="27" spans="1:27" ht="15" x14ac:dyDescent="0.15">
      <c r="A27" s="19" t="s">
        <v>15</v>
      </c>
      <c r="B27" s="20">
        <v>36052.077340000003</v>
      </c>
      <c r="C27" s="21">
        <v>98644.24768</v>
      </c>
      <c r="D27" s="22">
        <v>5.0000000000000001E-4</v>
      </c>
      <c r="E27" s="21">
        <v>94717.972680000006</v>
      </c>
      <c r="F27" s="22">
        <v>8.9999999999999998E-4</v>
      </c>
      <c r="G27" s="20">
        <v>50251.776580000005</v>
      </c>
      <c r="H27" s="23">
        <v>70433.100760000001</v>
      </c>
      <c r="I27" s="22">
        <v>0.21590000000000001</v>
      </c>
      <c r="J27" s="21">
        <v>122002.52346000001</v>
      </c>
      <c r="K27" s="22">
        <v>2.0000000000000001E-4</v>
      </c>
      <c r="L27" s="20">
        <v>43186.419539999995</v>
      </c>
      <c r="M27" s="21">
        <v>62281.403919999997</v>
      </c>
      <c r="N27" s="22">
        <v>2.1999999999999999E-2</v>
      </c>
      <c r="O27" s="21">
        <v>96962.375019999992</v>
      </c>
      <c r="P27" s="22" t="s">
        <v>209</v>
      </c>
      <c r="Q27" s="20">
        <v>50583.054680000001</v>
      </c>
      <c r="R27" s="23">
        <v>49731.695320000006</v>
      </c>
      <c r="S27" s="22">
        <v>0.98550000000000004</v>
      </c>
      <c r="T27" s="23">
        <v>53784.845300000001</v>
      </c>
      <c r="U27" s="24">
        <v>0.81899999999999995</v>
      </c>
      <c r="V27" s="3"/>
      <c r="W27" s="3"/>
      <c r="X27" s="3"/>
      <c r="Y27" s="3"/>
      <c r="Z27" s="3"/>
      <c r="AA27" s="3"/>
    </row>
    <row r="28" spans="1:27" ht="15" x14ac:dyDescent="0.15">
      <c r="A28" s="19" t="s">
        <v>17</v>
      </c>
      <c r="B28" s="20">
        <v>12014.229499999998</v>
      </c>
      <c r="C28" s="21">
        <v>110898.15469999998</v>
      </c>
      <c r="D28" s="22">
        <v>6.9999999999999999E-4</v>
      </c>
      <c r="E28" s="21">
        <v>117758.25701999999</v>
      </c>
      <c r="F28" s="22">
        <v>4.0000000000000002E-4</v>
      </c>
      <c r="G28" s="20">
        <v>8236.3464800000002</v>
      </c>
      <c r="H28" s="23">
        <v>56839.450420000008</v>
      </c>
      <c r="I28" s="22">
        <v>0.12720000000000001</v>
      </c>
      <c r="J28" s="21">
        <v>111688.11951999999</v>
      </c>
      <c r="K28" s="22">
        <v>2.3999999999999998E-3</v>
      </c>
      <c r="L28" s="20">
        <v>11511.522860000001</v>
      </c>
      <c r="M28" s="23">
        <v>13350.25858</v>
      </c>
      <c r="N28" s="22">
        <v>0.96779999999999999</v>
      </c>
      <c r="O28" s="21">
        <v>86893.33593999999</v>
      </c>
      <c r="P28" s="22" t="s">
        <v>209</v>
      </c>
      <c r="Q28" s="20">
        <v>8978.9877000000015</v>
      </c>
      <c r="R28" s="23">
        <v>12878.541220000001</v>
      </c>
      <c r="S28" s="22">
        <v>0.91459999999999997</v>
      </c>
      <c r="T28" s="21">
        <v>72153.333599999998</v>
      </c>
      <c r="U28" s="24">
        <v>2.0000000000000001E-4</v>
      </c>
      <c r="V28" s="3"/>
      <c r="W28" s="3"/>
      <c r="X28" s="3"/>
      <c r="Y28" s="3"/>
      <c r="Z28" s="3"/>
      <c r="AA28" s="3"/>
    </row>
    <row r="29" spans="1:27" ht="15" x14ac:dyDescent="0.15">
      <c r="A29" s="19" t="s">
        <v>18</v>
      </c>
      <c r="B29" s="20">
        <v>2089.3899000000001</v>
      </c>
      <c r="C29" s="23">
        <v>2708.3256000000001</v>
      </c>
      <c r="D29" s="22">
        <v>0.71050000000000002</v>
      </c>
      <c r="E29" s="23">
        <v>3519.5557199999994</v>
      </c>
      <c r="F29" s="22">
        <v>0.21879999999999999</v>
      </c>
      <c r="G29" s="20">
        <v>2448.3757800000003</v>
      </c>
      <c r="H29" s="23">
        <v>3810.5216800000007</v>
      </c>
      <c r="I29" s="22">
        <v>0.82850000000000001</v>
      </c>
      <c r="J29" s="21">
        <v>16202.71084</v>
      </c>
      <c r="K29" s="22">
        <v>4.0000000000000002E-4</v>
      </c>
      <c r="L29" s="20">
        <v>2493.7906400000002</v>
      </c>
      <c r="M29" s="23">
        <v>2819.7196400000003</v>
      </c>
      <c r="N29" s="22">
        <v>0.99329999999999996</v>
      </c>
      <c r="O29" s="21">
        <v>21295.03224</v>
      </c>
      <c r="P29" s="22">
        <v>2.9999999999999997E-4</v>
      </c>
      <c r="Q29" s="20">
        <v>3214.7609000000002</v>
      </c>
      <c r="R29" s="23">
        <v>2762.6527400000004</v>
      </c>
      <c r="S29" s="22">
        <v>0.91620000000000001</v>
      </c>
      <c r="T29" s="21">
        <v>7029.1212800000012</v>
      </c>
      <c r="U29" s="24">
        <v>2.2800000000000001E-2</v>
      </c>
      <c r="V29" s="3"/>
      <c r="W29" s="3"/>
      <c r="X29" s="3"/>
      <c r="Y29" s="3"/>
      <c r="Z29" s="3"/>
      <c r="AA29" s="3"/>
    </row>
    <row r="30" spans="1:27" ht="15" x14ac:dyDescent="0.15">
      <c r="A30" s="19" t="s">
        <v>207</v>
      </c>
      <c r="B30" s="20">
        <v>222605.73125999997</v>
      </c>
      <c r="C30" s="21">
        <v>515298.00625999999</v>
      </c>
      <c r="D30" s="25">
        <v>2.98E-2</v>
      </c>
      <c r="E30" s="21">
        <v>895702.32499999995</v>
      </c>
      <c r="F30" s="25" t="s">
        <v>210</v>
      </c>
      <c r="G30" s="20">
        <v>307760.20314</v>
      </c>
      <c r="H30" s="23">
        <v>435458.01254000003</v>
      </c>
      <c r="I30" s="22">
        <v>0.97119999999999995</v>
      </c>
      <c r="J30" s="21">
        <v>3240598.3</v>
      </c>
      <c r="K30" s="25">
        <v>1.1999999999999999E-3</v>
      </c>
      <c r="L30" s="20">
        <v>340473.81563999999</v>
      </c>
      <c r="M30" s="23">
        <v>379104.68753999996</v>
      </c>
      <c r="N30" s="22">
        <v>0.99399999999999999</v>
      </c>
      <c r="O30" s="21">
        <v>2308821.7250000001</v>
      </c>
      <c r="P30" s="25">
        <v>1.1000000000000001E-3</v>
      </c>
      <c r="Q30" s="20">
        <v>344486.125</v>
      </c>
      <c r="R30" s="23">
        <v>209922.89689999999</v>
      </c>
      <c r="S30" s="22">
        <v>8.9399999999999993E-2</v>
      </c>
      <c r="T30" s="21">
        <v>534332.17501999997</v>
      </c>
      <c r="U30" s="26">
        <v>1.8100000000000002E-2</v>
      </c>
      <c r="V30" s="3"/>
      <c r="W30" s="3"/>
      <c r="X30" s="3"/>
      <c r="Y30" s="3"/>
      <c r="Z30" s="3"/>
      <c r="AA30" s="3"/>
    </row>
    <row r="31" spans="1:27" ht="15" x14ac:dyDescent="0.15">
      <c r="A31" s="19" t="s">
        <v>19</v>
      </c>
      <c r="B31" s="20">
        <v>16462.0121</v>
      </c>
      <c r="C31" s="23">
        <v>35317.687699999995</v>
      </c>
      <c r="D31" s="22">
        <v>7.8600000000000003E-2</v>
      </c>
      <c r="E31" s="23">
        <v>35147.558980000002</v>
      </c>
      <c r="F31" s="22">
        <v>8.14E-2</v>
      </c>
      <c r="G31" s="20">
        <v>24384.948819999998</v>
      </c>
      <c r="H31" s="23">
        <v>26580.648440000001</v>
      </c>
      <c r="I31" s="22">
        <v>0.94</v>
      </c>
      <c r="J31" s="23">
        <v>41849.56914</v>
      </c>
      <c r="K31" s="22">
        <v>6.8900000000000003E-2</v>
      </c>
      <c r="L31" s="20">
        <v>18439.843140000001</v>
      </c>
      <c r="M31" s="23">
        <v>21016.270679999998</v>
      </c>
      <c r="N31" s="22">
        <v>0.92020000000000002</v>
      </c>
      <c r="O31" s="21">
        <v>52025.726580000002</v>
      </c>
      <c r="P31" s="22">
        <v>1.6000000000000001E-3</v>
      </c>
      <c r="Q31" s="20">
        <v>28465.105279999996</v>
      </c>
      <c r="R31" s="23">
        <v>17215.365020000001</v>
      </c>
      <c r="S31" s="22">
        <v>0.1171</v>
      </c>
      <c r="T31" s="23">
        <v>39029.414839999998</v>
      </c>
      <c r="U31" s="24">
        <v>0.14369999999999999</v>
      </c>
      <c r="V31" s="3"/>
      <c r="W31" s="3"/>
      <c r="X31" s="3"/>
      <c r="Y31" s="3"/>
      <c r="Z31" s="3"/>
      <c r="AA31" s="3"/>
    </row>
    <row r="32" spans="1:27" ht="15" x14ac:dyDescent="0.15">
      <c r="A32" s="19" t="s">
        <v>20</v>
      </c>
      <c r="B32" s="20">
        <v>127791.37502000001</v>
      </c>
      <c r="C32" s="21">
        <v>465639.69377999997</v>
      </c>
      <c r="D32" s="22">
        <v>1.9E-2</v>
      </c>
      <c r="E32" s="23">
        <v>364397.80781999999</v>
      </c>
      <c r="F32" s="22">
        <v>9.69E-2</v>
      </c>
      <c r="G32" s="20">
        <v>194962.71254000001</v>
      </c>
      <c r="H32" s="23">
        <v>207360.65938</v>
      </c>
      <c r="I32" s="22">
        <v>0.95779999999999998</v>
      </c>
      <c r="J32" s="23">
        <v>321505.16565999994</v>
      </c>
      <c r="K32" s="22">
        <v>5.1799999999999999E-2</v>
      </c>
      <c r="L32" s="20">
        <v>82045.231240000008</v>
      </c>
      <c r="M32" s="23">
        <v>106071.20782000001</v>
      </c>
      <c r="N32" s="22">
        <v>0.60750000000000004</v>
      </c>
      <c r="O32" s="21">
        <v>383111.03128</v>
      </c>
      <c r="P32" s="22" t="s">
        <v>209</v>
      </c>
      <c r="Q32" s="20">
        <v>106792.28906000001</v>
      </c>
      <c r="R32" s="23">
        <v>137556.03435999999</v>
      </c>
      <c r="S32" s="22">
        <v>0.83230000000000004</v>
      </c>
      <c r="T32" s="21">
        <v>304473.25469999999</v>
      </c>
      <c r="U32" s="24">
        <v>1.24E-2</v>
      </c>
      <c r="V32" s="3"/>
      <c r="W32" s="3"/>
      <c r="X32" s="3"/>
      <c r="Y32" s="3"/>
      <c r="Z32" s="3"/>
      <c r="AA32" s="3"/>
    </row>
    <row r="33" spans="1:27" x14ac:dyDescent="0.15">
      <c r="A33" s="19" t="s">
        <v>185</v>
      </c>
      <c r="B33" s="20">
        <v>26645.120319999998</v>
      </c>
      <c r="C33" s="23">
        <v>25256.477339999998</v>
      </c>
      <c r="D33" s="22">
        <v>0.99370000000000003</v>
      </c>
      <c r="E33" s="23">
        <v>42277.264459999999</v>
      </c>
      <c r="F33" s="22">
        <v>0.496</v>
      </c>
      <c r="G33" s="20">
        <v>18600.529299999998</v>
      </c>
      <c r="H33" s="23">
        <v>45437.469160000001</v>
      </c>
      <c r="I33" s="22">
        <v>0.19239999999999999</v>
      </c>
      <c r="J33" s="23">
        <v>35048.15352</v>
      </c>
      <c r="K33" s="22">
        <v>0.4919</v>
      </c>
      <c r="L33" s="20">
        <v>28227.306259999994</v>
      </c>
      <c r="M33" s="23">
        <v>43938.609779999999</v>
      </c>
      <c r="N33" s="22">
        <v>0.61629999999999996</v>
      </c>
      <c r="O33" s="23">
        <v>27947.101559999999</v>
      </c>
      <c r="P33" s="22">
        <v>0.99980000000000002</v>
      </c>
      <c r="Q33" s="20">
        <v>18600.529299999998</v>
      </c>
      <c r="R33" s="23">
        <v>29837.317199999998</v>
      </c>
      <c r="S33" s="22">
        <v>0.39279999999999998</v>
      </c>
      <c r="T33" s="23">
        <v>18600.529299999998</v>
      </c>
      <c r="U33" s="24">
        <v>1</v>
      </c>
      <c r="V33" s="3"/>
      <c r="W33" s="3"/>
      <c r="X33" s="3"/>
      <c r="Y33" s="3"/>
      <c r="Z33" s="3"/>
      <c r="AA33" s="3"/>
    </row>
    <row r="34" spans="1:27" ht="15" x14ac:dyDescent="0.15">
      <c r="A34" s="19" t="s">
        <v>21</v>
      </c>
      <c r="B34" s="20">
        <v>20469.191199999997</v>
      </c>
      <c r="C34" s="21">
        <v>40137.326959999999</v>
      </c>
      <c r="D34" s="22">
        <v>2.6700000000000002E-2</v>
      </c>
      <c r="E34" s="21">
        <v>44685.696080000009</v>
      </c>
      <c r="F34" s="22">
        <v>8.0000000000000002E-3</v>
      </c>
      <c r="G34" s="20">
        <v>21587.4012</v>
      </c>
      <c r="H34" s="23">
        <v>27912.859759999999</v>
      </c>
      <c r="I34" s="22">
        <v>0.44500000000000001</v>
      </c>
      <c r="J34" s="21">
        <v>36389.415999999997</v>
      </c>
      <c r="K34" s="22">
        <v>3.8899999999999997E-2</v>
      </c>
      <c r="L34" s="20">
        <v>23353.261719999999</v>
      </c>
      <c r="M34" s="23">
        <v>24079.573060000002</v>
      </c>
      <c r="N34" s="22">
        <v>0.96540000000000004</v>
      </c>
      <c r="O34" s="23">
        <v>31267.227379999997</v>
      </c>
      <c r="P34" s="22">
        <v>6.0600000000000001E-2</v>
      </c>
      <c r="Q34" s="20">
        <v>22165.418160000001</v>
      </c>
      <c r="R34" s="23">
        <v>21449.252560000001</v>
      </c>
      <c r="S34" s="22">
        <v>0.98670000000000002</v>
      </c>
      <c r="T34" s="23">
        <v>28279.639459999999</v>
      </c>
      <c r="U34" s="24">
        <v>0.43149999999999999</v>
      </c>
      <c r="V34" s="3"/>
      <c r="W34" s="3"/>
      <c r="X34" s="3"/>
      <c r="Y34" s="3"/>
      <c r="Z34" s="3"/>
      <c r="AA34" s="3"/>
    </row>
    <row r="35" spans="1:27" x14ac:dyDescent="0.15">
      <c r="A35" s="19" t="s">
        <v>184</v>
      </c>
      <c r="B35" s="20">
        <v>18997.723839999999</v>
      </c>
      <c r="C35" s="23">
        <v>33284.527739999998</v>
      </c>
      <c r="D35" s="22">
        <v>0.35620000000000002</v>
      </c>
      <c r="E35" s="23">
        <v>44977.800380000001</v>
      </c>
      <c r="F35" s="22">
        <v>6.4600000000000005E-2</v>
      </c>
      <c r="G35" s="20">
        <v>16643.529299999998</v>
      </c>
      <c r="H35" s="23">
        <v>18441.804699999997</v>
      </c>
      <c r="I35" s="22">
        <v>0.95250000000000001</v>
      </c>
      <c r="J35" s="23">
        <v>30551.930079999998</v>
      </c>
      <c r="K35" s="22">
        <v>0.11990000000000001</v>
      </c>
      <c r="L35" s="20">
        <v>16643.529299999998</v>
      </c>
      <c r="M35" s="23">
        <v>20975.803119999997</v>
      </c>
      <c r="N35" s="22">
        <v>0.9425</v>
      </c>
      <c r="O35" s="23">
        <v>46614.00546</v>
      </c>
      <c r="P35" s="22">
        <v>0.12509999999999999</v>
      </c>
      <c r="Q35" s="20">
        <v>28613.753519999998</v>
      </c>
      <c r="R35" s="23">
        <v>18495.128519999995</v>
      </c>
      <c r="S35" s="22">
        <v>0.247</v>
      </c>
      <c r="T35" s="23">
        <v>18749.719539999998</v>
      </c>
      <c r="U35" s="24">
        <v>0.26190000000000002</v>
      </c>
      <c r="V35" s="3"/>
      <c r="W35" s="3"/>
      <c r="X35" s="3"/>
      <c r="Y35" s="3"/>
      <c r="Z35" s="3"/>
      <c r="AA35" s="3"/>
    </row>
    <row r="36" spans="1:27" ht="15" x14ac:dyDescent="0.15">
      <c r="A36" s="19" t="s">
        <v>186</v>
      </c>
      <c r="B36" s="20">
        <v>25325.900559999998</v>
      </c>
      <c r="C36" s="23">
        <v>49821.071100000001</v>
      </c>
      <c r="D36" s="22">
        <v>0.55759999999999998</v>
      </c>
      <c r="E36" s="23">
        <v>73839.085960000011</v>
      </c>
      <c r="F36" s="22">
        <v>0.1502</v>
      </c>
      <c r="G36" s="20">
        <v>14604.477500000003</v>
      </c>
      <c r="H36" s="23">
        <v>28128.020300000004</v>
      </c>
      <c r="I36" s="22">
        <v>0.86360000000000003</v>
      </c>
      <c r="J36" s="21">
        <v>97177.921099999992</v>
      </c>
      <c r="K36" s="22">
        <v>3.1E-2</v>
      </c>
      <c r="L36" s="20">
        <v>14604.477500000003</v>
      </c>
      <c r="M36" s="23">
        <v>34340.212100000004</v>
      </c>
      <c r="N36" s="22">
        <v>0.71350000000000002</v>
      </c>
      <c r="O36" s="23">
        <v>75287.772840000005</v>
      </c>
      <c r="P36" s="22">
        <v>9.2399999999999996E-2</v>
      </c>
      <c r="Q36" s="20">
        <v>26354.590020000003</v>
      </c>
      <c r="R36" s="23">
        <v>20877.587080000001</v>
      </c>
      <c r="S36" s="22">
        <v>0.8831</v>
      </c>
      <c r="T36" s="23">
        <v>34767.546480000005</v>
      </c>
      <c r="U36" s="24">
        <v>0.75239999999999996</v>
      </c>
      <c r="V36" s="3"/>
      <c r="W36" s="3"/>
      <c r="X36" s="3"/>
      <c r="Y36" s="3"/>
      <c r="Z36" s="3"/>
      <c r="AA36" s="3"/>
    </row>
    <row r="37" spans="1:27" ht="15" x14ac:dyDescent="0.15">
      <c r="A37" s="19" t="s">
        <v>187</v>
      </c>
      <c r="B37" s="20">
        <v>16162.617979999999</v>
      </c>
      <c r="C37" s="23">
        <v>24287.25548</v>
      </c>
      <c r="D37" s="22">
        <v>0.62760000000000005</v>
      </c>
      <c r="E37" s="23">
        <v>36091.281260000003</v>
      </c>
      <c r="F37" s="22">
        <v>0.1119</v>
      </c>
      <c r="G37" s="20">
        <v>14023.7549</v>
      </c>
      <c r="H37" s="23">
        <v>19534.15178</v>
      </c>
      <c r="I37" s="22">
        <v>0.80620000000000003</v>
      </c>
      <c r="J37" s="21">
        <v>45476.912700000001</v>
      </c>
      <c r="K37" s="22">
        <v>1.52E-2</v>
      </c>
      <c r="L37" s="20">
        <v>14023.7549</v>
      </c>
      <c r="M37" s="23">
        <v>17064.941620000001</v>
      </c>
      <c r="N37" s="22">
        <v>0.96040000000000003</v>
      </c>
      <c r="O37" s="21">
        <v>48232.833019999998</v>
      </c>
      <c r="P37" s="22">
        <v>3.85E-2</v>
      </c>
      <c r="Q37" s="20">
        <v>14023.7549</v>
      </c>
      <c r="R37" s="23">
        <v>14389.348459999999</v>
      </c>
      <c r="S37" s="22">
        <v>0.99590000000000001</v>
      </c>
      <c r="T37" s="23">
        <v>25664.369540000003</v>
      </c>
      <c r="U37" s="24">
        <v>6.2300000000000001E-2</v>
      </c>
      <c r="V37" s="3"/>
      <c r="W37" s="3"/>
      <c r="X37" s="3"/>
      <c r="Y37" s="3"/>
      <c r="Z37" s="3"/>
      <c r="AA37" s="3"/>
    </row>
    <row r="38" spans="1:27" ht="15" x14ac:dyDescent="0.15">
      <c r="A38" s="19" t="s">
        <v>22</v>
      </c>
      <c r="B38" s="20">
        <v>10064.05118</v>
      </c>
      <c r="C38" s="23">
        <v>16492.963479999999</v>
      </c>
      <c r="D38" s="22">
        <v>0.16539999999999999</v>
      </c>
      <c r="E38" s="21">
        <v>20949.539060000003</v>
      </c>
      <c r="F38" s="22">
        <v>1.83E-2</v>
      </c>
      <c r="G38" s="20">
        <v>9991.6923599999991</v>
      </c>
      <c r="H38" s="23">
        <v>13397.807799999999</v>
      </c>
      <c r="I38" s="22">
        <v>0.73209999999999997</v>
      </c>
      <c r="J38" s="21">
        <v>35362.901580000005</v>
      </c>
      <c r="K38" s="22">
        <v>5.9999999999999995E-4</v>
      </c>
      <c r="L38" s="20">
        <v>11204.200800000002</v>
      </c>
      <c r="M38" s="23">
        <v>12676.117760000001</v>
      </c>
      <c r="N38" s="22">
        <v>0.50039999999999996</v>
      </c>
      <c r="O38" s="21">
        <v>24316.51484</v>
      </c>
      <c r="P38" s="22" t="s">
        <v>209</v>
      </c>
      <c r="Q38" s="20">
        <v>14336.414659999999</v>
      </c>
      <c r="R38" s="21">
        <v>8312.025380000001</v>
      </c>
      <c r="S38" s="22">
        <v>2.8000000000000001E-2</v>
      </c>
      <c r="T38" s="23">
        <v>17545.245319999998</v>
      </c>
      <c r="U38" s="24">
        <v>0.26440000000000002</v>
      </c>
      <c r="V38" s="3"/>
      <c r="W38" s="3"/>
      <c r="X38" s="3"/>
      <c r="Y38" s="3"/>
      <c r="Z38" s="3"/>
      <c r="AA38" s="3"/>
    </row>
    <row r="39" spans="1:27" ht="15" x14ac:dyDescent="0.15">
      <c r="A39" s="19" t="s">
        <v>188</v>
      </c>
      <c r="B39" s="20">
        <v>396142.13753999997</v>
      </c>
      <c r="C39" s="21">
        <v>803163.76249999995</v>
      </c>
      <c r="D39" s="22">
        <v>4.0000000000000002E-4</v>
      </c>
      <c r="E39" s="21">
        <v>722585.01876000001</v>
      </c>
      <c r="F39" s="22">
        <v>2.5000000000000001E-3</v>
      </c>
      <c r="G39" s="20">
        <v>463846.79377999995</v>
      </c>
      <c r="H39" s="23">
        <v>641540.15</v>
      </c>
      <c r="I39" s="22">
        <v>0.1653</v>
      </c>
      <c r="J39" s="21">
        <v>719501.26249999995</v>
      </c>
      <c r="K39" s="22">
        <v>4.2099999999999999E-2</v>
      </c>
      <c r="L39" s="20">
        <v>360582.71253999992</v>
      </c>
      <c r="M39" s="23">
        <v>396846.26877999993</v>
      </c>
      <c r="N39" s="22">
        <v>0.57350000000000001</v>
      </c>
      <c r="O39" s="21">
        <v>747337.38749999995</v>
      </c>
      <c r="P39" s="22" t="s">
        <v>209</v>
      </c>
      <c r="Q39" s="20">
        <v>377490.55003999994</v>
      </c>
      <c r="R39" s="23">
        <v>355072.41249999998</v>
      </c>
      <c r="S39" s="22">
        <v>0.89610000000000001</v>
      </c>
      <c r="T39" s="21">
        <v>599477.78752000001</v>
      </c>
      <c r="U39" s="24">
        <v>4.1999999999999997E-3</v>
      </c>
      <c r="V39" s="3"/>
      <c r="W39" s="3"/>
      <c r="X39" s="3"/>
      <c r="Y39" s="3"/>
      <c r="Z39" s="3"/>
      <c r="AA39" s="3"/>
    </row>
    <row r="40" spans="1:27" ht="15" x14ac:dyDescent="0.15">
      <c r="A40" s="19" t="s">
        <v>213</v>
      </c>
      <c r="B40" s="20">
        <v>1083069.0375000001</v>
      </c>
      <c r="C40" s="23">
        <v>3555475.75</v>
      </c>
      <c r="D40" s="22">
        <v>5.0200000000000002E-2</v>
      </c>
      <c r="E40" s="21">
        <v>5047941.8499999996</v>
      </c>
      <c r="F40" s="22">
        <v>3.2000000000000002E-3</v>
      </c>
      <c r="G40" s="20">
        <v>2341975.6749999998</v>
      </c>
      <c r="H40" s="23">
        <v>4116578.0249999999</v>
      </c>
      <c r="I40" s="22">
        <v>0.92249999999999999</v>
      </c>
      <c r="J40" s="21">
        <v>29714113</v>
      </c>
      <c r="K40" s="22">
        <v>5.0000000000000001E-4</v>
      </c>
      <c r="L40" s="20">
        <v>2739623.125</v>
      </c>
      <c r="M40" s="23">
        <v>2436611.4500000002</v>
      </c>
      <c r="N40" s="22">
        <v>0.99909999999999999</v>
      </c>
      <c r="O40" s="21">
        <v>27679185.800000001</v>
      </c>
      <c r="P40" s="22">
        <v>2.53E-2</v>
      </c>
      <c r="Q40" s="20">
        <v>1625679.45</v>
      </c>
      <c r="R40" s="21">
        <v>1065972.9875</v>
      </c>
      <c r="S40" s="22">
        <v>4.0800000000000003E-2</v>
      </c>
      <c r="T40" s="23">
        <v>1688434.65</v>
      </c>
      <c r="U40" s="24">
        <v>0.9395</v>
      </c>
      <c r="V40" s="3"/>
      <c r="W40" s="3"/>
      <c r="X40" s="3"/>
      <c r="Y40" s="3"/>
      <c r="Z40" s="3"/>
      <c r="AA40" s="3"/>
    </row>
    <row r="41" spans="1:27" ht="15" x14ac:dyDescent="0.15">
      <c r="A41" s="19" t="s">
        <v>212</v>
      </c>
      <c r="B41" s="20">
        <v>133723.77970000001</v>
      </c>
      <c r="C41" s="23">
        <v>228030.71878</v>
      </c>
      <c r="D41" s="22">
        <v>6.9900000000000004E-2</v>
      </c>
      <c r="E41" s="21">
        <v>258563.15002</v>
      </c>
      <c r="F41" s="22">
        <v>1.8100000000000002E-2</v>
      </c>
      <c r="G41" s="20">
        <v>105144.34844</v>
      </c>
      <c r="H41" s="23">
        <v>133044.68126000001</v>
      </c>
      <c r="I41" s="22">
        <v>0.82340000000000002</v>
      </c>
      <c r="J41" s="21">
        <v>311412.58126000001</v>
      </c>
      <c r="K41" s="22">
        <v>4.1000000000000003E-3</v>
      </c>
      <c r="L41" s="20">
        <v>155884.99064000003</v>
      </c>
      <c r="M41" s="23">
        <v>200496.51566</v>
      </c>
      <c r="N41" s="22">
        <v>0.33229999999999998</v>
      </c>
      <c r="O41" s="23">
        <v>237624.57190000001</v>
      </c>
      <c r="P41" s="22">
        <v>5.3199999999999997E-2</v>
      </c>
      <c r="Q41" s="20">
        <v>164119.81719999999</v>
      </c>
      <c r="R41" s="23">
        <v>120995.04220000003</v>
      </c>
      <c r="S41" s="22">
        <v>0.37259999999999999</v>
      </c>
      <c r="T41" s="23">
        <v>203247.56252000001</v>
      </c>
      <c r="U41" s="24">
        <v>0.435</v>
      </c>
      <c r="V41" s="3"/>
      <c r="W41" s="3"/>
      <c r="X41" s="3"/>
      <c r="Y41" s="3"/>
      <c r="Z41" s="3"/>
      <c r="AA41" s="3"/>
    </row>
    <row r="42" spans="1:27" x14ac:dyDescent="0.15">
      <c r="A42" s="19" t="s">
        <v>23</v>
      </c>
      <c r="B42" s="20">
        <v>15887.799420000001</v>
      </c>
      <c r="C42" s="23">
        <v>25157.109759999999</v>
      </c>
      <c r="D42" s="22">
        <v>0.1205</v>
      </c>
      <c r="E42" s="23">
        <v>20580.647260000002</v>
      </c>
      <c r="F42" s="22">
        <v>0.51429999999999998</v>
      </c>
      <c r="G42" s="20">
        <v>17660.90568</v>
      </c>
      <c r="H42" s="23">
        <v>25146.33164</v>
      </c>
      <c r="I42" s="22">
        <v>0.43890000000000001</v>
      </c>
      <c r="J42" s="23">
        <v>26486.733799999998</v>
      </c>
      <c r="K42" s="22">
        <v>0.33360000000000001</v>
      </c>
      <c r="L42" s="20">
        <v>21897.116399999999</v>
      </c>
      <c r="M42" s="23">
        <v>30878.859380000002</v>
      </c>
      <c r="N42" s="22">
        <v>0.25080000000000002</v>
      </c>
      <c r="O42" s="23">
        <v>23000.75938</v>
      </c>
      <c r="P42" s="22">
        <v>0.97419999999999995</v>
      </c>
      <c r="Q42" s="20">
        <v>20644.201160000004</v>
      </c>
      <c r="R42" s="23">
        <v>25585.785960000001</v>
      </c>
      <c r="S42" s="22">
        <v>0.30520000000000003</v>
      </c>
      <c r="T42" s="23">
        <v>21994.526160000001</v>
      </c>
      <c r="U42" s="24">
        <v>0.8992</v>
      </c>
      <c r="V42" s="3"/>
      <c r="W42" s="3"/>
      <c r="X42" s="3"/>
      <c r="Y42" s="3"/>
      <c r="Z42" s="3"/>
      <c r="AA42" s="3"/>
    </row>
    <row r="43" spans="1:27" ht="15" x14ac:dyDescent="0.15">
      <c r="A43" s="19" t="s">
        <v>24</v>
      </c>
      <c r="B43" s="20">
        <v>18028.246499999997</v>
      </c>
      <c r="C43" s="21">
        <v>46063.927739999999</v>
      </c>
      <c r="D43" s="22">
        <v>1E-3</v>
      </c>
      <c r="E43" s="21">
        <v>41640.800000000003</v>
      </c>
      <c r="F43" s="22">
        <v>3.5999999999999999E-3</v>
      </c>
      <c r="G43" s="20">
        <v>23197.07344</v>
      </c>
      <c r="H43" s="23">
        <v>24772.417559999994</v>
      </c>
      <c r="I43" s="22">
        <v>0.96030000000000004</v>
      </c>
      <c r="J43" s="21">
        <v>52102.037899999996</v>
      </c>
      <c r="K43" s="22">
        <v>1.9E-3</v>
      </c>
      <c r="L43" s="20">
        <v>23190.305459999996</v>
      </c>
      <c r="M43" s="23">
        <v>23273.284</v>
      </c>
      <c r="N43" s="22">
        <v>0.99929999999999997</v>
      </c>
      <c r="O43" s="21">
        <v>40799.184399999991</v>
      </c>
      <c r="P43" s="22" t="s">
        <v>209</v>
      </c>
      <c r="Q43" s="20">
        <v>17966.507019999997</v>
      </c>
      <c r="R43" s="23">
        <v>15445.296659999998</v>
      </c>
      <c r="S43" s="22">
        <v>0.2271</v>
      </c>
      <c r="T43" s="23">
        <v>18321.63984</v>
      </c>
      <c r="U43" s="24">
        <v>0.96340000000000003</v>
      </c>
      <c r="V43" s="3"/>
      <c r="W43" s="3"/>
      <c r="X43" s="3"/>
      <c r="Y43" s="3"/>
      <c r="Z43" s="3"/>
      <c r="AA43" s="3"/>
    </row>
    <row r="44" spans="1:27" ht="15" x14ac:dyDescent="0.15">
      <c r="A44" s="19" t="s">
        <v>25</v>
      </c>
      <c r="B44" s="20">
        <v>16774.982219999998</v>
      </c>
      <c r="C44" s="21">
        <v>42942.139860000003</v>
      </c>
      <c r="D44" s="22">
        <v>7.1999999999999998E-3</v>
      </c>
      <c r="E44" s="21">
        <v>41291.696479999999</v>
      </c>
      <c r="F44" s="22">
        <v>1.0800000000000001E-2</v>
      </c>
      <c r="G44" s="20">
        <v>24241.639459999999</v>
      </c>
      <c r="H44" s="23">
        <v>27199.494539999996</v>
      </c>
      <c r="I44" s="22">
        <v>0.94740000000000002</v>
      </c>
      <c r="J44" s="21">
        <v>73198.914079999988</v>
      </c>
      <c r="K44" s="22">
        <v>1.2999999999999999E-3</v>
      </c>
      <c r="L44" s="20">
        <v>26261.092579999997</v>
      </c>
      <c r="M44" s="23">
        <v>21894.956620000004</v>
      </c>
      <c r="N44" s="22">
        <v>0.68289999999999995</v>
      </c>
      <c r="O44" s="21">
        <v>54730.208599999998</v>
      </c>
      <c r="P44" s="22">
        <v>6.9999999999999999E-4</v>
      </c>
      <c r="Q44" s="20">
        <v>20041.212899999999</v>
      </c>
      <c r="R44" s="21">
        <v>14280.78866</v>
      </c>
      <c r="S44" s="22">
        <v>4.7999999999999996E-3</v>
      </c>
      <c r="T44" s="23">
        <v>17230.63048</v>
      </c>
      <c r="U44" s="24">
        <v>0.15409999999999999</v>
      </c>
      <c r="V44" s="3"/>
      <c r="W44" s="3"/>
      <c r="X44" s="3"/>
      <c r="Y44" s="3"/>
      <c r="Z44" s="3"/>
      <c r="AA44" s="3"/>
    </row>
    <row r="45" spans="1:27" ht="15" x14ac:dyDescent="0.15">
      <c r="A45" s="19" t="s">
        <v>119</v>
      </c>
      <c r="B45" s="20">
        <v>7706.22012</v>
      </c>
      <c r="C45" s="21">
        <v>28708.469920000003</v>
      </c>
      <c r="D45" s="22">
        <v>2.2000000000000001E-3</v>
      </c>
      <c r="E45" s="21">
        <v>27446.967200000003</v>
      </c>
      <c r="F45" s="22">
        <v>3.3999999999999998E-3</v>
      </c>
      <c r="G45" s="20">
        <v>7434.7230399999999</v>
      </c>
      <c r="H45" s="23">
        <v>12764.526180000001</v>
      </c>
      <c r="I45" s="22">
        <v>0.76180000000000003</v>
      </c>
      <c r="J45" s="21">
        <v>47293.753899999996</v>
      </c>
      <c r="K45" s="22">
        <v>1E-3</v>
      </c>
      <c r="L45" s="20">
        <v>5470.4706999999999</v>
      </c>
      <c r="M45" s="23">
        <v>8173.9312399999999</v>
      </c>
      <c r="N45" s="22">
        <v>0.92979999999999996</v>
      </c>
      <c r="O45" s="21">
        <v>52243.977360000004</v>
      </c>
      <c r="P45" s="22">
        <v>2.9999999999999997E-4</v>
      </c>
      <c r="Q45" s="20">
        <v>7367.9103399999995</v>
      </c>
      <c r="R45" s="23">
        <v>5470.4706999999999</v>
      </c>
      <c r="S45" s="22">
        <v>0.6129</v>
      </c>
      <c r="T45" s="23">
        <v>7417.6113199999991</v>
      </c>
      <c r="U45" s="24">
        <v>0.99960000000000004</v>
      </c>
      <c r="V45" s="3"/>
      <c r="W45" s="3"/>
      <c r="X45" s="3"/>
      <c r="Y45" s="3"/>
      <c r="Z45" s="3"/>
      <c r="AA45" s="3"/>
    </row>
    <row r="46" spans="1:27" ht="15" x14ac:dyDescent="0.15">
      <c r="A46" s="19" t="s">
        <v>26</v>
      </c>
      <c r="B46" s="20">
        <v>4598.9494000000004</v>
      </c>
      <c r="C46" s="23">
        <v>5725.9536199999993</v>
      </c>
      <c r="D46" s="22">
        <v>0.65180000000000005</v>
      </c>
      <c r="E46" s="23">
        <v>3624.9951999999998</v>
      </c>
      <c r="F46" s="22">
        <v>0.72199999999999998</v>
      </c>
      <c r="G46" s="20">
        <v>4528.9878600000002</v>
      </c>
      <c r="H46" s="21">
        <v>7124.206540000001</v>
      </c>
      <c r="I46" s="22">
        <v>1.1000000000000001E-3</v>
      </c>
      <c r="J46" s="23">
        <v>3185.2451000000001</v>
      </c>
      <c r="K46" s="22">
        <v>6.08E-2</v>
      </c>
      <c r="L46" s="20">
        <v>8668.9040999999997</v>
      </c>
      <c r="M46" s="23">
        <v>7309.8886599999996</v>
      </c>
      <c r="N46" s="22">
        <v>0.72629999999999995</v>
      </c>
      <c r="O46" s="23">
        <v>4017.5931399999999</v>
      </c>
      <c r="P46" s="22">
        <v>6.8000000000000005E-2</v>
      </c>
      <c r="Q46" s="20">
        <v>7815.2871800000012</v>
      </c>
      <c r="R46" s="23">
        <v>5427.15488</v>
      </c>
      <c r="S46" s="22">
        <v>0.61719999999999997</v>
      </c>
      <c r="T46" s="23">
        <v>6136.0775400000002</v>
      </c>
      <c r="U46" s="24">
        <v>0.77959999999999996</v>
      </c>
      <c r="V46" s="3"/>
      <c r="W46" s="3"/>
      <c r="X46" s="3"/>
      <c r="Y46" s="3"/>
      <c r="Z46" s="3"/>
      <c r="AA46" s="3"/>
    </row>
    <row r="47" spans="1:27" ht="15" x14ac:dyDescent="0.15">
      <c r="A47" s="19" t="s">
        <v>27</v>
      </c>
      <c r="B47" s="20">
        <v>84915.505459999986</v>
      </c>
      <c r="C47" s="23">
        <v>165314.9172</v>
      </c>
      <c r="D47" s="22">
        <v>8.9399999999999993E-2</v>
      </c>
      <c r="E47" s="21">
        <v>178756.06718000001</v>
      </c>
      <c r="F47" s="22">
        <v>4.7100000000000003E-2</v>
      </c>
      <c r="G47" s="20">
        <v>70779.571479999999</v>
      </c>
      <c r="H47" s="23">
        <v>76622.700779999985</v>
      </c>
      <c r="I47" s="22">
        <v>0.97419999999999995</v>
      </c>
      <c r="J47" s="21">
        <v>158823.31251999998</v>
      </c>
      <c r="K47" s="22">
        <v>2.6800000000000001E-2</v>
      </c>
      <c r="L47" s="20">
        <v>83155.237519999995</v>
      </c>
      <c r="M47" s="23">
        <v>103186.27188</v>
      </c>
      <c r="N47" s="22">
        <v>0.72009999999999996</v>
      </c>
      <c r="O47" s="23">
        <v>118423.41095999998</v>
      </c>
      <c r="P47" s="22">
        <v>0.39789999999999998</v>
      </c>
      <c r="Q47" s="20">
        <v>97488.332060000001</v>
      </c>
      <c r="R47" s="23">
        <v>80740.542219999988</v>
      </c>
      <c r="S47" s="22">
        <v>0.59540000000000004</v>
      </c>
      <c r="T47" s="23">
        <v>73958.139819999997</v>
      </c>
      <c r="U47" s="24">
        <v>0.38529999999999998</v>
      </c>
      <c r="V47" s="3"/>
      <c r="W47" s="3"/>
      <c r="X47" s="3"/>
      <c r="Y47" s="3"/>
      <c r="Z47" s="3"/>
      <c r="AA47" s="3"/>
    </row>
    <row r="48" spans="1:27" ht="15" x14ac:dyDescent="0.15">
      <c r="A48" s="19" t="s">
        <v>28</v>
      </c>
      <c r="B48" s="20">
        <v>25519.620719999999</v>
      </c>
      <c r="C48" s="21">
        <v>58201.63596</v>
      </c>
      <c r="D48" s="22">
        <v>7.0000000000000001E-3</v>
      </c>
      <c r="E48" s="21">
        <v>63108.290620000007</v>
      </c>
      <c r="F48" s="22">
        <v>2.5999999999999999E-3</v>
      </c>
      <c r="G48" s="20">
        <v>31998.360960000002</v>
      </c>
      <c r="H48" s="23">
        <v>36534.605079999994</v>
      </c>
      <c r="I48" s="22">
        <v>0.8831</v>
      </c>
      <c r="J48" s="21">
        <v>93268.753900000011</v>
      </c>
      <c r="K48" s="22">
        <v>2.0000000000000001E-4</v>
      </c>
      <c r="L48" s="20">
        <v>34725.6875</v>
      </c>
      <c r="M48" s="23">
        <v>33733.572660000005</v>
      </c>
      <c r="N48" s="22">
        <v>0.98609999999999998</v>
      </c>
      <c r="O48" s="21">
        <v>77391.95392</v>
      </c>
      <c r="P48" s="22">
        <v>1E-4</v>
      </c>
      <c r="Q48" s="20">
        <v>25274.561320000001</v>
      </c>
      <c r="R48" s="23">
        <v>18921.737679999998</v>
      </c>
      <c r="S48" s="22">
        <v>0.14630000000000001</v>
      </c>
      <c r="T48" s="23">
        <v>28907.895699999994</v>
      </c>
      <c r="U48" s="24">
        <v>0.47589999999999999</v>
      </c>
      <c r="V48" s="3"/>
      <c r="W48" s="3"/>
      <c r="X48" s="3"/>
      <c r="Y48" s="3"/>
      <c r="Z48" s="3"/>
      <c r="AA48" s="3"/>
    </row>
    <row r="49" spans="1:27" ht="15" x14ac:dyDescent="0.15">
      <c r="A49" s="19" t="s">
        <v>29</v>
      </c>
      <c r="B49" s="20">
        <v>15023.409580000001</v>
      </c>
      <c r="C49" s="21">
        <v>43650.927739999999</v>
      </c>
      <c r="D49" s="22">
        <v>2.0000000000000001E-4</v>
      </c>
      <c r="E49" s="21">
        <v>43111.082020000002</v>
      </c>
      <c r="F49" s="22">
        <v>2.0000000000000001E-4</v>
      </c>
      <c r="G49" s="20">
        <v>17507.502159999996</v>
      </c>
      <c r="H49" s="21">
        <v>41172.292959999999</v>
      </c>
      <c r="I49" s="22">
        <v>4.1999999999999997E-3</v>
      </c>
      <c r="J49" s="21">
        <v>54207.55</v>
      </c>
      <c r="K49" s="22">
        <v>1E-4</v>
      </c>
      <c r="L49" s="20">
        <v>21116.128140000001</v>
      </c>
      <c r="M49" s="23">
        <v>24352.840220000002</v>
      </c>
      <c r="N49" s="22">
        <v>0.57079999999999997</v>
      </c>
      <c r="O49" s="21">
        <v>52921.112500000003</v>
      </c>
      <c r="P49" s="22" t="s">
        <v>209</v>
      </c>
      <c r="Q49" s="20">
        <v>21756.506260000002</v>
      </c>
      <c r="R49" s="23">
        <v>23170.04924</v>
      </c>
      <c r="S49" s="22">
        <v>0.9516</v>
      </c>
      <c r="T49" s="21">
        <v>47885.443740000002</v>
      </c>
      <c r="U49" s="24">
        <v>8.0000000000000004E-4</v>
      </c>
      <c r="V49" s="3"/>
      <c r="W49" s="3"/>
      <c r="X49" s="3"/>
      <c r="Y49" s="3"/>
      <c r="Z49" s="3"/>
      <c r="AA49" s="3"/>
    </row>
    <row r="50" spans="1:27" ht="15" x14ac:dyDescent="0.15">
      <c r="A50" s="19" t="s">
        <v>30</v>
      </c>
      <c r="B50" s="20">
        <v>11045.79372</v>
      </c>
      <c r="C50" s="21">
        <v>32394.16474</v>
      </c>
      <c r="D50" s="22">
        <v>4.8999999999999998E-3</v>
      </c>
      <c r="E50" s="21">
        <v>32542.444160000003</v>
      </c>
      <c r="F50" s="22">
        <v>4.7000000000000002E-3</v>
      </c>
      <c r="G50" s="20">
        <v>12472.7745</v>
      </c>
      <c r="H50" s="21">
        <v>22271.84102</v>
      </c>
      <c r="I50" s="22">
        <v>3.1099999999999999E-2</v>
      </c>
      <c r="J50" s="21">
        <v>29425.16288</v>
      </c>
      <c r="K50" s="22">
        <v>8.0000000000000004E-4</v>
      </c>
      <c r="L50" s="20">
        <v>10119.468219999999</v>
      </c>
      <c r="M50" s="23">
        <v>12697.0628</v>
      </c>
      <c r="N50" s="22">
        <v>0.64459999999999995</v>
      </c>
      <c r="O50" s="21">
        <v>33456.713280000004</v>
      </c>
      <c r="P50" s="22" t="s">
        <v>209</v>
      </c>
      <c r="Q50" s="20">
        <v>18182.877520000002</v>
      </c>
      <c r="R50" s="23">
        <v>19317.891800000001</v>
      </c>
      <c r="S50" s="22">
        <v>0.98499999999999999</v>
      </c>
      <c r="T50" s="23">
        <v>24852.359659999998</v>
      </c>
      <c r="U50" s="24">
        <v>0.61980000000000002</v>
      </c>
      <c r="V50" s="3"/>
      <c r="W50" s="3"/>
      <c r="X50" s="3"/>
      <c r="Y50" s="3"/>
      <c r="Z50" s="3"/>
      <c r="AA50" s="3"/>
    </row>
    <row r="51" spans="1:27" ht="15" x14ac:dyDescent="0.15">
      <c r="A51" s="19" t="s">
        <v>31</v>
      </c>
      <c r="B51" s="20">
        <v>3815.4759199999999</v>
      </c>
      <c r="C51" s="23">
        <v>6410.3508599999996</v>
      </c>
      <c r="D51" s="22">
        <v>0.30330000000000001</v>
      </c>
      <c r="E51" s="21">
        <v>10077.779860000001</v>
      </c>
      <c r="F51" s="22">
        <v>9.7000000000000003E-3</v>
      </c>
      <c r="G51" s="20">
        <v>4579.8993199999995</v>
      </c>
      <c r="H51" s="23">
        <v>8170.2932999999994</v>
      </c>
      <c r="I51" s="22">
        <v>0.15079999999999999</v>
      </c>
      <c r="J51" s="21">
        <v>15528.408780000002</v>
      </c>
      <c r="K51" s="22">
        <v>2.0000000000000001E-4</v>
      </c>
      <c r="L51" s="20">
        <v>4548.3795599999994</v>
      </c>
      <c r="M51" s="23">
        <v>7006.4983599999996</v>
      </c>
      <c r="N51" s="22">
        <v>0.37119999999999997</v>
      </c>
      <c r="O51" s="21">
        <v>17523.310739999997</v>
      </c>
      <c r="P51" s="22" t="s">
        <v>209</v>
      </c>
      <c r="Q51" s="20">
        <v>4244.2414399999998</v>
      </c>
      <c r="R51" s="23">
        <v>5313.6493199999995</v>
      </c>
      <c r="S51" s="22">
        <v>0.64190000000000003</v>
      </c>
      <c r="T51" s="21">
        <v>11500.927160000001</v>
      </c>
      <c r="U51" s="24">
        <v>2.9999999999999997E-4</v>
      </c>
      <c r="V51" s="3"/>
      <c r="W51" s="3"/>
      <c r="X51" s="3"/>
      <c r="Y51" s="3"/>
      <c r="Z51" s="3"/>
      <c r="AA51" s="3"/>
    </row>
    <row r="52" spans="1:27" x14ac:dyDescent="0.15">
      <c r="A52" s="19" t="s">
        <v>32</v>
      </c>
      <c r="B52" s="20">
        <v>99288.264060000001</v>
      </c>
      <c r="C52" s="23">
        <v>144737.45628000001</v>
      </c>
      <c r="D52" s="22">
        <v>0.37759999999999999</v>
      </c>
      <c r="E52" s="23">
        <v>114949.35000000002</v>
      </c>
      <c r="F52" s="22">
        <v>0.87490000000000001</v>
      </c>
      <c r="G52" s="20">
        <v>77216.532800000015</v>
      </c>
      <c r="H52" s="23">
        <v>96047.633599999986</v>
      </c>
      <c r="I52" s="22">
        <v>0.67979999999999996</v>
      </c>
      <c r="J52" s="23">
        <v>95656.569539999997</v>
      </c>
      <c r="K52" s="22">
        <v>0.69</v>
      </c>
      <c r="L52" s="20">
        <v>124104.01876000001</v>
      </c>
      <c r="M52" s="23">
        <v>116276.02343999999</v>
      </c>
      <c r="N52" s="22">
        <v>0.93830000000000002</v>
      </c>
      <c r="O52" s="23">
        <v>126757.2547</v>
      </c>
      <c r="P52" s="22">
        <v>0.99260000000000004</v>
      </c>
      <c r="Q52" s="20">
        <v>121912.51718000001</v>
      </c>
      <c r="R52" s="23">
        <v>130867.6539</v>
      </c>
      <c r="S52" s="22">
        <v>0.94689999999999996</v>
      </c>
      <c r="T52" s="23">
        <v>118047.87656</v>
      </c>
      <c r="U52" s="24">
        <v>0.98980000000000001</v>
      </c>
      <c r="V52" s="3"/>
      <c r="W52" s="3"/>
      <c r="X52" s="3"/>
      <c r="Y52" s="3"/>
      <c r="Z52" s="3"/>
      <c r="AA52" s="3"/>
    </row>
    <row r="53" spans="1:27" ht="15" x14ac:dyDescent="0.15">
      <c r="A53" s="19" t="s">
        <v>33</v>
      </c>
      <c r="B53" s="20">
        <v>887405.5625</v>
      </c>
      <c r="C53" s="21">
        <v>2311568.7999999998</v>
      </c>
      <c r="D53" s="22" t="s">
        <v>209</v>
      </c>
      <c r="E53" s="21">
        <v>2167186.7999999998</v>
      </c>
      <c r="F53" s="22" t="s">
        <v>209</v>
      </c>
      <c r="G53" s="20">
        <v>1296338.675</v>
      </c>
      <c r="H53" s="23">
        <v>1886470.4</v>
      </c>
      <c r="I53" s="22">
        <v>0.14130000000000001</v>
      </c>
      <c r="J53" s="21">
        <v>2431267</v>
      </c>
      <c r="K53" s="22">
        <v>6.1000000000000004E-3</v>
      </c>
      <c r="L53" s="20">
        <v>1176611.875</v>
      </c>
      <c r="M53" s="23">
        <v>1087910.6125</v>
      </c>
      <c r="N53" s="22">
        <v>0.88029999999999997</v>
      </c>
      <c r="O53" s="21">
        <v>2788035.75</v>
      </c>
      <c r="P53" s="22" t="s">
        <v>209</v>
      </c>
      <c r="Q53" s="20">
        <v>1039288.85</v>
      </c>
      <c r="R53" s="21">
        <v>812659.67500000005</v>
      </c>
      <c r="S53" s="22">
        <v>1.21E-2</v>
      </c>
      <c r="T53" s="21">
        <v>1297314.8999999999</v>
      </c>
      <c r="U53" s="24">
        <v>5.3E-3</v>
      </c>
      <c r="V53" s="3"/>
      <c r="W53" s="3"/>
      <c r="X53" s="3"/>
      <c r="Y53" s="3"/>
      <c r="Z53" s="3"/>
      <c r="AA53" s="3"/>
    </row>
    <row r="54" spans="1:27" ht="15" x14ac:dyDescent="0.15">
      <c r="A54" s="19" t="s">
        <v>34</v>
      </c>
      <c r="B54" s="20">
        <v>142030.30314</v>
      </c>
      <c r="C54" s="21">
        <v>26242.862880000001</v>
      </c>
      <c r="D54" s="25" t="s">
        <v>209</v>
      </c>
      <c r="E54" s="21">
        <v>16720.090220000002</v>
      </c>
      <c r="F54" s="25" t="s">
        <v>209</v>
      </c>
      <c r="G54" s="20">
        <v>140304.43358000001</v>
      </c>
      <c r="H54" s="21">
        <v>20970.440459999998</v>
      </c>
      <c r="I54" s="25">
        <v>8.9999999999999998E-4</v>
      </c>
      <c r="J54" s="21">
        <v>8347.5791000000008</v>
      </c>
      <c r="K54" s="25">
        <v>4.0000000000000002E-4</v>
      </c>
      <c r="L54" s="20">
        <v>123264.5422</v>
      </c>
      <c r="M54" s="21">
        <v>18957.20722</v>
      </c>
      <c r="N54" s="25">
        <v>2.0000000000000001E-4</v>
      </c>
      <c r="O54" s="21">
        <v>17030.282020000002</v>
      </c>
      <c r="P54" s="25">
        <v>2.0000000000000001E-4</v>
      </c>
      <c r="Q54" s="20">
        <v>105278.31798000001</v>
      </c>
      <c r="R54" s="21">
        <v>19483.04434</v>
      </c>
      <c r="S54" s="25">
        <v>5.4999999999999997E-3</v>
      </c>
      <c r="T54" s="21">
        <v>9437.3166000000019</v>
      </c>
      <c r="U54" s="26">
        <v>2.5000000000000001E-3</v>
      </c>
      <c r="V54" s="3"/>
      <c r="W54" s="3"/>
      <c r="X54" s="3"/>
      <c r="Y54" s="3"/>
      <c r="Z54" s="3"/>
      <c r="AA54" s="3"/>
    </row>
    <row r="55" spans="1:27" ht="15" x14ac:dyDescent="0.15">
      <c r="A55" s="19" t="s">
        <v>36</v>
      </c>
      <c r="B55" s="20">
        <v>24181300.800000001</v>
      </c>
      <c r="C55" s="23">
        <v>19805785.399999999</v>
      </c>
      <c r="D55" s="22">
        <v>0.1565</v>
      </c>
      <c r="E55" s="21">
        <v>18065984.600000001</v>
      </c>
      <c r="F55" s="22">
        <v>4.4200000000000003E-2</v>
      </c>
      <c r="G55" s="20">
        <v>22133666</v>
      </c>
      <c r="H55" s="23">
        <v>23516441.199999999</v>
      </c>
      <c r="I55" s="22">
        <v>0.88970000000000005</v>
      </c>
      <c r="J55" s="23">
        <v>26271447.199999999</v>
      </c>
      <c r="K55" s="22">
        <v>0.40189999999999998</v>
      </c>
      <c r="L55" s="20">
        <v>16429396.6</v>
      </c>
      <c r="M55" s="23">
        <v>22268501.199999999</v>
      </c>
      <c r="N55" s="22">
        <v>0.1706</v>
      </c>
      <c r="O55" s="23">
        <v>23491191.399999999</v>
      </c>
      <c r="P55" s="22">
        <v>9.1300000000000006E-2</v>
      </c>
      <c r="Q55" s="20">
        <v>22724015.600000001</v>
      </c>
      <c r="R55" s="23">
        <v>21310032.399999999</v>
      </c>
      <c r="S55" s="22">
        <v>0.81289999999999996</v>
      </c>
      <c r="T55" s="21">
        <v>30598608.399999999</v>
      </c>
      <c r="U55" s="24">
        <v>1.9699999999999999E-2</v>
      </c>
      <c r="V55" s="3"/>
      <c r="W55" s="3"/>
      <c r="X55" s="3"/>
      <c r="Y55" s="3"/>
      <c r="Z55" s="3"/>
      <c r="AA55" s="3"/>
    </row>
    <row r="56" spans="1:27" ht="15" x14ac:dyDescent="0.15">
      <c r="A56" s="19" t="s">
        <v>37</v>
      </c>
      <c r="B56" s="20">
        <v>191999.72813999999</v>
      </c>
      <c r="C56" s="21">
        <v>454464.16561999999</v>
      </c>
      <c r="D56" s="22">
        <v>2.7099999999999999E-2</v>
      </c>
      <c r="E56" s="23">
        <v>385307.64689999999</v>
      </c>
      <c r="F56" s="22">
        <v>0.1024</v>
      </c>
      <c r="G56" s="20">
        <v>182429.81878</v>
      </c>
      <c r="H56" s="23">
        <v>176114.93907999998</v>
      </c>
      <c r="I56" s="22">
        <v>0.98350000000000004</v>
      </c>
      <c r="J56" s="23">
        <v>282395.45938000001</v>
      </c>
      <c r="K56" s="22">
        <v>6.13E-2</v>
      </c>
      <c r="L56" s="20">
        <v>136780.25625999999</v>
      </c>
      <c r="M56" s="23">
        <v>177353.00158000001</v>
      </c>
      <c r="N56" s="22">
        <v>0.4879</v>
      </c>
      <c r="O56" s="21">
        <v>259502.68752000001</v>
      </c>
      <c r="P56" s="22">
        <v>1.43E-2</v>
      </c>
      <c r="Q56" s="20">
        <v>198892.51252000002</v>
      </c>
      <c r="R56" s="23">
        <v>164220.75002000001</v>
      </c>
      <c r="S56" s="22">
        <v>0.31159999999999999</v>
      </c>
      <c r="T56" s="23">
        <v>204368.5344</v>
      </c>
      <c r="U56" s="24">
        <v>0.96530000000000005</v>
      </c>
      <c r="V56" s="3"/>
      <c r="W56" s="3"/>
      <c r="X56" s="3"/>
      <c r="Y56" s="3"/>
      <c r="Z56" s="3"/>
      <c r="AA56" s="3"/>
    </row>
    <row r="57" spans="1:27" ht="15" x14ac:dyDescent="0.15">
      <c r="A57" s="19" t="s">
        <v>38</v>
      </c>
      <c r="B57" s="20">
        <v>23625.300380000001</v>
      </c>
      <c r="C57" s="21">
        <v>46529.378920000003</v>
      </c>
      <c r="D57" s="22">
        <v>2.2000000000000001E-3</v>
      </c>
      <c r="E57" s="21">
        <v>43083.38046</v>
      </c>
      <c r="F57" s="22">
        <v>6.8999999999999999E-3</v>
      </c>
      <c r="G57" s="20">
        <v>22794.954319999997</v>
      </c>
      <c r="H57" s="23">
        <v>27611.6754</v>
      </c>
      <c r="I57" s="22">
        <v>0.87180000000000002</v>
      </c>
      <c r="J57" s="21">
        <v>96172.72034</v>
      </c>
      <c r="K57" s="22" t="s">
        <v>209</v>
      </c>
      <c r="L57" s="20">
        <v>20068.775979999999</v>
      </c>
      <c r="M57" s="23">
        <v>21375.62226</v>
      </c>
      <c r="N57" s="22">
        <v>0.99060000000000004</v>
      </c>
      <c r="O57" s="21">
        <v>170482.47344</v>
      </c>
      <c r="P57" s="22" t="s">
        <v>209</v>
      </c>
      <c r="Q57" s="20">
        <v>20235.38262</v>
      </c>
      <c r="R57" s="23">
        <v>23122.191020000002</v>
      </c>
      <c r="S57" s="22">
        <v>0.4506</v>
      </c>
      <c r="T57" s="21">
        <v>50677.384380000003</v>
      </c>
      <c r="U57" s="24" t="s">
        <v>209</v>
      </c>
      <c r="V57" s="3"/>
      <c r="W57" s="3"/>
      <c r="X57" s="3"/>
      <c r="Y57" s="3"/>
      <c r="Z57" s="3"/>
      <c r="AA57" s="3"/>
    </row>
    <row r="58" spans="1:27" ht="15" x14ac:dyDescent="0.15">
      <c r="A58" s="19" t="s">
        <v>39</v>
      </c>
      <c r="B58" s="20">
        <v>7398.5468200000005</v>
      </c>
      <c r="C58" s="23">
        <v>14763.084960000002</v>
      </c>
      <c r="D58" s="22">
        <v>0.96079999999999999</v>
      </c>
      <c r="E58" s="23">
        <v>70518.843360000013</v>
      </c>
      <c r="F58" s="22">
        <v>0.11849999999999999</v>
      </c>
      <c r="G58" s="20">
        <v>13657.016899999999</v>
      </c>
      <c r="H58" s="23">
        <v>11436.369499999999</v>
      </c>
      <c r="I58" s="22">
        <v>0.77170000000000005</v>
      </c>
      <c r="J58" s="23">
        <v>7475.3117799999991</v>
      </c>
      <c r="K58" s="22">
        <v>0.1971</v>
      </c>
      <c r="L58" s="20">
        <v>8467.8729199999998</v>
      </c>
      <c r="M58" s="21">
        <v>14926.176159999999</v>
      </c>
      <c r="N58" s="22">
        <v>4.2599999999999999E-2</v>
      </c>
      <c r="O58" s="23">
        <v>5748.1717799999997</v>
      </c>
      <c r="P58" s="22">
        <v>0.46650000000000003</v>
      </c>
      <c r="Q58" s="20">
        <v>17237.303519999998</v>
      </c>
      <c r="R58" s="23">
        <v>13162.3755</v>
      </c>
      <c r="S58" s="22">
        <v>0.64549999999999996</v>
      </c>
      <c r="T58" s="23">
        <v>14152.557439999999</v>
      </c>
      <c r="U58" s="24">
        <v>0.77159999999999995</v>
      </c>
      <c r="V58" s="3"/>
      <c r="W58" s="3"/>
      <c r="X58" s="3"/>
      <c r="Y58" s="3"/>
      <c r="Z58" s="3"/>
      <c r="AA58" s="3"/>
    </row>
    <row r="59" spans="1:27" ht="15" x14ac:dyDescent="0.15">
      <c r="A59" s="19" t="s">
        <v>40</v>
      </c>
      <c r="B59" s="20">
        <v>3913.0302000000001</v>
      </c>
      <c r="C59" s="23">
        <v>21949.438299999998</v>
      </c>
      <c r="D59" s="22">
        <v>7.0400000000000004E-2</v>
      </c>
      <c r="E59" s="23">
        <v>12748.11526</v>
      </c>
      <c r="F59" s="22">
        <v>0.44369999999999998</v>
      </c>
      <c r="G59" s="20">
        <v>3379.1934000000001</v>
      </c>
      <c r="H59" s="23">
        <v>12930.123060000002</v>
      </c>
      <c r="I59" s="22">
        <v>0.26919999999999999</v>
      </c>
      <c r="J59" s="21">
        <v>19806.663680000001</v>
      </c>
      <c r="K59" s="22">
        <v>4.4600000000000001E-2</v>
      </c>
      <c r="L59" s="20">
        <v>3379.1934000000001</v>
      </c>
      <c r="M59" s="23">
        <v>3379.1934000000001</v>
      </c>
      <c r="N59" s="22">
        <v>1</v>
      </c>
      <c r="O59" s="23">
        <v>13541.52814</v>
      </c>
      <c r="P59" s="22">
        <v>0.1237</v>
      </c>
      <c r="Q59" s="20">
        <v>3379.1934000000001</v>
      </c>
      <c r="R59" s="23">
        <v>4730.5756000000001</v>
      </c>
      <c r="S59" s="22">
        <v>0.36030000000000001</v>
      </c>
      <c r="T59" s="23">
        <v>3897.2549200000003</v>
      </c>
      <c r="U59" s="24">
        <v>0.84079999999999999</v>
      </c>
      <c r="V59" s="3"/>
      <c r="W59" s="3"/>
      <c r="X59" s="3"/>
      <c r="Y59" s="3"/>
      <c r="Z59" s="3"/>
      <c r="AA59" s="3"/>
    </row>
    <row r="60" spans="1:27" ht="15" x14ac:dyDescent="0.15">
      <c r="A60" s="19" t="s">
        <v>35</v>
      </c>
      <c r="B60" s="20">
        <v>9900.1445399999993</v>
      </c>
      <c r="C60" s="21">
        <v>36435.313679999999</v>
      </c>
      <c r="D60" s="22">
        <v>8.0000000000000004E-4</v>
      </c>
      <c r="E60" s="23">
        <v>4765.1763000000001</v>
      </c>
      <c r="F60" s="22">
        <v>0.56630000000000003</v>
      </c>
      <c r="G60" s="20">
        <v>16259.174800000003</v>
      </c>
      <c r="H60" s="21">
        <v>62647.971100000002</v>
      </c>
      <c r="I60" s="22">
        <v>1.1599999999999999E-2</v>
      </c>
      <c r="J60" s="23">
        <v>4765.1763000000001</v>
      </c>
      <c r="K60" s="22">
        <v>0.63580000000000003</v>
      </c>
      <c r="L60" s="20">
        <v>22383.668539999999</v>
      </c>
      <c r="M60" s="21">
        <v>64651.213280000004</v>
      </c>
      <c r="N60" s="22">
        <v>1.6899999999999998E-2</v>
      </c>
      <c r="O60" s="23">
        <v>27982.613680000002</v>
      </c>
      <c r="P60" s="22">
        <v>0.8861</v>
      </c>
      <c r="Q60" s="20">
        <v>17412.062220000003</v>
      </c>
      <c r="R60" s="23">
        <v>33849.474600000001</v>
      </c>
      <c r="S60" s="22">
        <v>0.11310000000000001</v>
      </c>
      <c r="T60" s="21">
        <v>48303.745699999992</v>
      </c>
      <c r="U60" s="24">
        <v>4.4999999999999997E-3</v>
      </c>
      <c r="V60" s="3"/>
      <c r="W60" s="3"/>
      <c r="X60" s="3"/>
      <c r="Y60" s="3"/>
      <c r="Z60" s="3"/>
      <c r="AA60" s="3"/>
    </row>
    <row r="61" spans="1:27" ht="15" x14ac:dyDescent="0.15">
      <c r="A61" s="19" t="s">
        <v>41</v>
      </c>
      <c r="B61" s="20">
        <v>28092.901959999999</v>
      </c>
      <c r="C61" s="23">
        <v>42792.826959999999</v>
      </c>
      <c r="D61" s="22">
        <v>0.42880000000000001</v>
      </c>
      <c r="E61" s="23">
        <v>29114.662499999999</v>
      </c>
      <c r="F61" s="22">
        <v>0.99529999999999996</v>
      </c>
      <c r="G61" s="20">
        <v>21327.667980000002</v>
      </c>
      <c r="H61" s="23">
        <v>29844.137880000002</v>
      </c>
      <c r="I61" s="22">
        <v>0.10009999999999999</v>
      </c>
      <c r="J61" s="23">
        <v>19803.8711</v>
      </c>
      <c r="K61" s="22">
        <v>0.90280000000000005</v>
      </c>
      <c r="L61" s="20">
        <v>62520.613280000005</v>
      </c>
      <c r="M61" s="23">
        <v>43208.936720000005</v>
      </c>
      <c r="N61" s="22">
        <v>0.26919999999999999</v>
      </c>
      <c r="O61" s="21">
        <v>29816.499219999998</v>
      </c>
      <c r="P61" s="22">
        <v>4.7899999999999998E-2</v>
      </c>
      <c r="Q61" s="20">
        <v>32711.855460000002</v>
      </c>
      <c r="R61" s="21">
        <v>24276.738660000003</v>
      </c>
      <c r="S61" s="22">
        <v>3.73E-2</v>
      </c>
      <c r="T61" s="21">
        <v>19803.8711</v>
      </c>
      <c r="U61" s="24">
        <v>2.8999999999999998E-3</v>
      </c>
      <c r="V61" s="3"/>
      <c r="W61" s="3"/>
      <c r="X61" s="3"/>
      <c r="Y61" s="3"/>
      <c r="Z61" s="3"/>
      <c r="AA61" s="3"/>
    </row>
    <row r="62" spans="1:27" ht="15" x14ac:dyDescent="0.15">
      <c r="A62" s="19" t="s">
        <v>42</v>
      </c>
      <c r="B62" s="20">
        <v>26362.08554</v>
      </c>
      <c r="C62" s="21">
        <v>206860.9</v>
      </c>
      <c r="D62" s="25">
        <v>2.0000000000000001E-4</v>
      </c>
      <c r="E62" s="21">
        <v>272924.65313999995</v>
      </c>
      <c r="F62" s="25" t="s">
        <v>209</v>
      </c>
      <c r="G62" s="20">
        <v>32784.414839999998</v>
      </c>
      <c r="H62" s="21">
        <v>79977.470320000008</v>
      </c>
      <c r="I62" s="25">
        <v>4.6899999999999997E-2</v>
      </c>
      <c r="J62" s="21">
        <v>207279.02502</v>
      </c>
      <c r="K62" s="25" t="s">
        <v>209</v>
      </c>
      <c r="L62" s="20">
        <v>26672.703140000005</v>
      </c>
      <c r="M62" s="21">
        <v>47527.854700000004</v>
      </c>
      <c r="N62" s="25">
        <v>2.9700000000000001E-2</v>
      </c>
      <c r="O62" s="21">
        <v>117142.52190000001</v>
      </c>
      <c r="P62" s="25" t="s">
        <v>209</v>
      </c>
      <c r="Q62" s="20">
        <v>25835.725400000003</v>
      </c>
      <c r="R62" s="23">
        <v>38685.80154</v>
      </c>
      <c r="S62" s="22">
        <v>0.29420000000000002</v>
      </c>
      <c r="T62" s="21">
        <v>69665.086739999999</v>
      </c>
      <c r="U62" s="26">
        <v>6.9999999999999999E-4</v>
      </c>
      <c r="V62" s="3"/>
      <c r="W62" s="3"/>
      <c r="X62" s="3"/>
      <c r="Y62" s="3"/>
      <c r="Z62" s="3"/>
      <c r="AA62" s="3"/>
    </row>
    <row r="63" spans="1:27" ht="15" x14ac:dyDescent="0.15">
      <c r="A63" s="19" t="s">
        <v>43</v>
      </c>
      <c r="B63" s="20">
        <v>69529.965660000002</v>
      </c>
      <c r="C63" s="21">
        <v>121211.12187999999</v>
      </c>
      <c r="D63" s="22">
        <v>8.0000000000000004E-4</v>
      </c>
      <c r="E63" s="21">
        <v>114772.06562000001</v>
      </c>
      <c r="F63" s="22">
        <v>2.0999999999999999E-3</v>
      </c>
      <c r="G63" s="20">
        <v>59767.85</v>
      </c>
      <c r="H63" s="21">
        <v>106734.32814</v>
      </c>
      <c r="I63" s="22">
        <v>2E-3</v>
      </c>
      <c r="J63" s="21">
        <v>104439.58749999999</v>
      </c>
      <c r="K63" s="22">
        <v>3.0000000000000001E-3</v>
      </c>
      <c r="L63" s="20">
        <v>75278.099220000004</v>
      </c>
      <c r="M63" s="23">
        <v>98865.531260000003</v>
      </c>
      <c r="N63" s="22">
        <v>0.1762</v>
      </c>
      <c r="O63" s="21">
        <v>119925.21407999999</v>
      </c>
      <c r="P63" s="22">
        <v>1.0800000000000001E-2</v>
      </c>
      <c r="Q63" s="20">
        <v>75152.961719999992</v>
      </c>
      <c r="R63" s="23">
        <v>71591.376579999996</v>
      </c>
      <c r="S63" s="22">
        <v>0.82230000000000003</v>
      </c>
      <c r="T63" s="21">
        <v>96879.632819999999</v>
      </c>
      <c r="U63" s="24">
        <v>1.3899999999999999E-2</v>
      </c>
      <c r="V63" s="3"/>
      <c r="W63" s="3"/>
      <c r="X63" s="3"/>
      <c r="Y63" s="3"/>
      <c r="Z63" s="3"/>
      <c r="AA63" s="3"/>
    </row>
    <row r="64" spans="1:27" ht="15" x14ac:dyDescent="0.15">
      <c r="A64" s="19" t="s">
        <v>44</v>
      </c>
      <c r="B64" s="20">
        <v>461641.61251999997</v>
      </c>
      <c r="C64" s="21">
        <v>1485190.3</v>
      </c>
      <c r="D64" s="22">
        <v>2.9999999999999997E-4</v>
      </c>
      <c r="E64" s="23">
        <v>857944.45626000001</v>
      </c>
      <c r="F64" s="22">
        <v>0.104</v>
      </c>
      <c r="G64" s="20">
        <v>664647.11250000005</v>
      </c>
      <c r="H64" s="23">
        <v>773166.43125999998</v>
      </c>
      <c r="I64" s="22">
        <v>0.60719999999999996</v>
      </c>
      <c r="J64" s="23">
        <v>771726.78749999998</v>
      </c>
      <c r="K64" s="22">
        <v>0.61460000000000004</v>
      </c>
      <c r="L64" s="20">
        <v>477388.48127999995</v>
      </c>
      <c r="M64" s="23">
        <v>592796.36250000005</v>
      </c>
      <c r="N64" s="22">
        <v>0.30459999999999998</v>
      </c>
      <c r="O64" s="21">
        <v>999681.875</v>
      </c>
      <c r="P64" s="22" t="s">
        <v>209</v>
      </c>
      <c r="Q64" s="20">
        <v>621049.52500000002</v>
      </c>
      <c r="R64" s="23">
        <v>521833.86875999998</v>
      </c>
      <c r="S64" s="22">
        <v>0.44650000000000001</v>
      </c>
      <c r="T64" s="21">
        <v>1100263.5249999999</v>
      </c>
      <c r="U64" s="24">
        <v>2.9999999999999997E-4</v>
      </c>
      <c r="V64" s="3"/>
      <c r="W64" s="3"/>
      <c r="X64" s="3"/>
      <c r="Y64" s="3"/>
      <c r="Z64" s="3"/>
      <c r="AA64" s="3"/>
    </row>
    <row r="65" spans="1:27" ht="15" x14ac:dyDescent="0.15">
      <c r="A65" s="19" t="s">
        <v>45</v>
      </c>
      <c r="B65" s="20">
        <v>8593.1270000000004</v>
      </c>
      <c r="C65" s="21">
        <v>209940.13596000001</v>
      </c>
      <c r="D65" s="22">
        <v>2E-3</v>
      </c>
      <c r="E65" s="21">
        <v>179138.20781999998</v>
      </c>
      <c r="F65" s="22">
        <v>6.3E-3</v>
      </c>
      <c r="G65" s="20">
        <v>8593.1270000000004</v>
      </c>
      <c r="H65" s="23">
        <v>61811.008600000001</v>
      </c>
      <c r="I65" s="22">
        <v>0.42699999999999999</v>
      </c>
      <c r="J65" s="23">
        <v>108214.9004</v>
      </c>
      <c r="K65" s="22">
        <v>8.9099999999999999E-2</v>
      </c>
      <c r="L65" s="20">
        <v>9367.0447600000007</v>
      </c>
      <c r="M65" s="23">
        <v>10558.496520000001</v>
      </c>
      <c r="N65" s="22">
        <v>0.98960000000000004</v>
      </c>
      <c r="O65" s="21">
        <v>74843.239840000009</v>
      </c>
      <c r="P65" s="22" t="s">
        <v>209</v>
      </c>
      <c r="Q65" s="20">
        <v>9559.2904600000002</v>
      </c>
      <c r="R65" s="23">
        <v>8593.1270000000004</v>
      </c>
      <c r="S65" s="22">
        <v>0.99919999999999998</v>
      </c>
      <c r="T65" s="21">
        <v>156309.08437999999</v>
      </c>
      <c r="U65" s="24">
        <v>5.9999999999999995E-4</v>
      </c>
      <c r="V65" s="3"/>
      <c r="W65" s="3"/>
      <c r="X65" s="3"/>
      <c r="Y65" s="3"/>
      <c r="Z65" s="3"/>
      <c r="AA65" s="3"/>
    </row>
    <row r="66" spans="1:27" ht="15" x14ac:dyDescent="0.15">
      <c r="A66" s="19" t="s">
        <v>46</v>
      </c>
      <c r="B66" s="20">
        <v>1931902.7749999999</v>
      </c>
      <c r="C66" s="21">
        <v>5155356.5</v>
      </c>
      <c r="D66" s="22" t="s">
        <v>209</v>
      </c>
      <c r="E66" s="21">
        <v>4074356.9</v>
      </c>
      <c r="F66" s="22">
        <v>1.1999999999999999E-3</v>
      </c>
      <c r="G66" s="20">
        <v>2729520.25</v>
      </c>
      <c r="H66" s="21">
        <v>4006494.45</v>
      </c>
      <c r="I66" s="22">
        <v>3.2000000000000002E-3</v>
      </c>
      <c r="J66" s="21">
        <v>4191790.3</v>
      </c>
      <c r="K66" s="22">
        <v>1.1999999999999999E-3</v>
      </c>
      <c r="L66" s="20">
        <v>2069091.425</v>
      </c>
      <c r="M66" s="23">
        <v>2766379.2</v>
      </c>
      <c r="N66" s="22">
        <v>0.1552</v>
      </c>
      <c r="O66" s="21">
        <v>5452840</v>
      </c>
      <c r="P66" s="22" t="s">
        <v>209</v>
      </c>
      <c r="Q66" s="20">
        <v>2591187.75</v>
      </c>
      <c r="R66" s="23">
        <v>2243794.85</v>
      </c>
      <c r="S66" s="22">
        <v>0.60980000000000001</v>
      </c>
      <c r="T66" s="21">
        <v>4727228.2</v>
      </c>
      <c r="U66" s="24">
        <v>4.0000000000000002E-4</v>
      </c>
      <c r="V66" s="3"/>
      <c r="W66" s="3"/>
      <c r="X66" s="3"/>
      <c r="Y66" s="3"/>
      <c r="Z66" s="3"/>
      <c r="AA66" s="3"/>
    </row>
    <row r="67" spans="1:27" ht="15" x14ac:dyDescent="0.15">
      <c r="A67" s="19" t="s">
        <v>47</v>
      </c>
      <c r="B67" s="20">
        <v>547691.19999999995</v>
      </c>
      <c r="C67" s="23">
        <v>758986.93125999998</v>
      </c>
      <c r="D67" s="22">
        <v>9.9900000000000003E-2</v>
      </c>
      <c r="E67" s="21">
        <v>845756.2</v>
      </c>
      <c r="F67" s="22">
        <v>2.1299999999999999E-2</v>
      </c>
      <c r="G67" s="20">
        <v>579089.41876000003</v>
      </c>
      <c r="H67" s="23">
        <v>683176.02500000002</v>
      </c>
      <c r="I67" s="22">
        <v>0.1075</v>
      </c>
      <c r="J67" s="23">
        <v>646090.13749999995</v>
      </c>
      <c r="K67" s="22">
        <v>0.3407</v>
      </c>
      <c r="L67" s="20">
        <v>411052.62503999996</v>
      </c>
      <c r="M67" s="23">
        <v>482427.30001999997</v>
      </c>
      <c r="N67" s="22">
        <v>0.35870000000000002</v>
      </c>
      <c r="O67" s="21">
        <v>574199.88749999995</v>
      </c>
      <c r="P67" s="22">
        <v>2.2100000000000002E-2</v>
      </c>
      <c r="Q67" s="20">
        <v>546813.15</v>
      </c>
      <c r="R67" s="23">
        <v>463301.55001999997</v>
      </c>
      <c r="S67" s="22">
        <v>0.2276</v>
      </c>
      <c r="T67" s="23">
        <v>582595.48126000003</v>
      </c>
      <c r="U67" s="24">
        <v>0.72209999999999996</v>
      </c>
      <c r="V67" s="3"/>
      <c r="W67" s="3"/>
      <c r="X67" s="3"/>
      <c r="Y67" s="3"/>
      <c r="Z67" s="3"/>
      <c r="AA67" s="3"/>
    </row>
    <row r="68" spans="1:27" x14ac:dyDescent="0.15">
      <c r="A68" s="19" t="s">
        <v>48</v>
      </c>
      <c r="B68" s="20">
        <v>3350.0684000000001</v>
      </c>
      <c r="C68" s="23">
        <v>37055.478739999999</v>
      </c>
      <c r="D68" s="22">
        <v>0.107</v>
      </c>
      <c r="E68" s="23">
        <v>3350.0684000000001</v>
      </c>
      <c r="F68" s="22">
        <v>1</v>
      </c>
      <c r="G68" s="20">
        <v>4917.0264000000006</v>
      </c>
      <c r="H68" s="23">
        <v>10510.479500000001</v>
      </c>
      <c r="I68" s="22">
        <v>0.113</v>
      </c>
      <c r="J68" s="23">
        <v>3350.0684000000001</v>
      </c>
      <c r="K68" s="22">
        <v>0.79579999999999995</v>
      </c>
      <c r="L68" s="20">
        <v>5785.9226799999997</v>
      </c>
      <c r="M68" s="23">
        <v>11175.048839999999</v>
      </c>
      <c r="N68" s="22">
        <v>0.17799999999999999</v>
      </c>
      <c r="O68" s="23">
        <v>3350.0684000000001</v>
      </c>
      <c r="P68" s="22">
        <v>0.65159999999999996</v>
      </c>
      <c r="Q68" s="20">
        <v>3350.0684000000001</v>
      </c>
      <c r="R68" s="23">
        <v>3350.0684000000001</v>
      </c>
      <c r="S68" s="22" t="s">
        <v>211</v>
      </c>
      <c r="T68" s="23">
        <v>3350.0684000000001</v>
      </c>
      <c r="U68" s="24" t="s">
        <v>211</v>
      </c>
      <c r="V68" s="3"/>
      <c r="W68" s="3"/>
      <c r="X68" s="3"/>
      <c r="Y68" s="3"/>
      <c r="Z68" s="3"/>
      <c r="AA68" s="3"/>
    </row>
    <row r="69" spans="1:27" ht="15" x14ac:dyDescent="0.15">
      <c r="A69" s="19" t="s">
        <v>49</v>
      </c>
      <c r="B69" s="20">
        <v>87009.470319999993</v>
      </c>
      <c r="C69" s="21">
        <v>290696.67499999999</v>
      </c>
      <c r="D69" s="22" t="s">
        <v>209</v>
      </c>
      <c r="E69" s="21">
        <v>199966.52816000002</v>
      </c>
      <c r="F69" s="22">
        <v>6.9999999999999999E-4</v>
      </c>
      <c r="G69" s="20">
        <v>103661.19844000001</v>
      </c>
      <c r="H69" s="21">
        <v>145171.50004000001</v>
      </c>
      <c r="I69" s="22">
        <v>2.9499999999999998E-2</v>
      </c>
      <c r="J69" s="23">
        <v>134116.29532</v>
      </c>
      <c r="K69" s="22">
        <v>0.11020000000000001</v>
      </c>
      <c r="L69" s="20">
        <v>114182.96251999999</v>
      </c>
      <c r="M69" s="23">
        <v>113326.88751999999</v>
      </c>
      <c r="N69" s="22">
        <v>0.99760000000000004</v>
      </c>
      <c r="O69" s="23">
        <v>149206.86408000003</v>
      </c>
      <c r="P69" s="22">
        <v>6.8099999999999994E-2</v>
      </c>
      <c r="Q69" s="20">
        <v>123051.15782000001</v>
      </c>
      <c r="R69" s="23">
        <v>131664.53906000001</v>
      </c>
      <c r="S69" s="22">
        <v>0.80230000000000001</v>
      </c>
      <c r="T69" s="23">
        <v>137177.73125999997</v>
      </c>
      <c r="U69" s="24">
        <v>0.5726</v>
      </c>
      <c r="V69" s="3"/>
      <c r="W69" s="3"/>
      <c r="X69" s="3"/>
      <c r="Y69" s="3"/>
      <c r="Z69" s="3"/>
      <c r="AA69" s="3"/>
    </row>
    <row r="70" spans="1:27" ht="15" x14ac:dyDescent="0.15">
      <c r="A70" s="19" t="s">
        <v>50</v>
      </c>
      <c r="B70" s="20">
        <v>68894.211340000009</v>
      </c>
      <c r="C70" s="23">
        <v>99191.824219999995</v>
      </c>
      <c r="D70" s="22">
        <v>0.37469999999999998</v>
      </c>
      <c r="E70" s="23">
        <v>91736.553140000004</v>
      </c>
      <c r="F70" s="22">
        <v>0.55230000000000001</v>
      </c>
      <c r="G70" s="20">
        <v>66426.971900000004</v>
      </c>
      <c r="H70" s="23">
        <v>80727.813299999994</v>
      </c>
      <c r="I70" s="22">
        <v>0.58730000000000004</v>
      </c>
      <c r="J70" s="21">
        <v>119486.50468000001</v>
      </c>
      <c r="K70" s="22">
        <v>1.1299999999999999E-2</v>
      </c>
      <c r="L70" s="20">
        <v>51075.887520000004</v>
      </c>
      <c r="M70" s="23">
        <v>50163.338300000003</v>
      </c>
      <c r="N70" s="22">
        <v>0.99880000000000002</v>
      </c>
      <c r="O70" s="21">
        <v>138733.86093999998</v>
      </c>
      <c r="P70" s="22">
        <v>4.1999999999999997E-3</v>
      </c>
      <c r="Q70" s="20">
        <v>30903.782040000002</v>
      </c>
      <c r="R70" s="23">
        <v>54412.450399999994</v>
      </c>
      <c r="S70" s="22">
        <v>0.1158</v>
      </c>
      <c r="T70" s="21">
        <v>96420.107820000005</v>
      </c>
      <c r="U70" s="24">
        <v>2.0000000000000001E-4</v>
      </c>
      <c r="V70" s="3"/>
      <c r="W70" s="3"/>
      <c r="X70" s="3"/>
      <c r="Y70" s="3"/>
      <c r="Z70" s="3"/>
      <c r="AA70" s="3"/>
    </row>
    <row r="71" spans="1:27" ht="15" x14ac:dyDescent="0.15">
      <c r="A71" s="19" t="s">
        <v>51</v>
      </c>
      <c r="B71" s="20">
        <v>6107.9144800000004</v>
      </c>
      <c r="C71" s="21">
        <v>15564.9293</v>
      </c>
      <c r="D71" s="22">
        <v>1.5299999999999999E-2</v>
      </c>
      <c r="E71" s="21">
        <v>14796.897079999999</v>
      </c>
      <c r="F71" s="22">
        <v>2.4500000000000001E-2</v>
      </c>
      <c r="G71" s="20">
        <v>3536.8521800000003</v>
      </c>
      <c r="H71" s="23">
        <v>12231.410939999998</v>
      </c>
      <c r="I71" s="22">
        <v>0.1721</v>
      </c>
      <c r="J71" s="21">
        <v>22429.244139999999</v>
      </c>
      <c r="K71" s="22">
        <v>4.1999999999999997E-3</v>
      </c>
      <c r="L71" s="20">
        <v>3758.7161399999995</v>
      </c>
      <c r="M71" s="23">
        <v>3232.2183</v>
      </c>
      <c r="N71" s="22">
        <v>0.98619999999999997</v>
      </c>
      <c r="O71" s="21">
        <v>23956.68636</v>
      </c>
      <c r="P71" s="22">
        <v>4.0000000000000002E-4</v>
      </c>
      <c r="Q71" s="20">
        <v>3232.2183</v>
      </c>
      <c r="R71" s="23">
        <v>3421.5049200000003</v>
      </c>
      <c r="S71" s="22">
        <v>0.99370000000000003</v>
      </c>
      <c r="T71" s="21">
        <v>15779.10116</v>
      </c>
      <c r="U71" s="24" t="s">
        <v>209</v>
      </c>
      <c r="V71" s="3"/>
      <c r="W71" s="3"/>
      <c r="X71" s="3"/>
      <c r="Y71" s="3"/>
      <c r="Z71" s="3"/>
      <c r="AA71" s="3"/>
    </row>
    <row r="72" spans="1:27" ht="15" x14ac:dyDescent="0.15">
      <c r="A72" s="19" t="s">
        <v>52</v>
      </c>
      <c r="B72" s="20">
        <v>15285.310719999999</v>
      </c>
      <c r="C72" s="23">
        <v>40706.041799999999</v>
      </c>
      <c r="D72" s="22">
        <v>5.1400000000000001E-2</v>
      </c>
      <c r="E72" s="21">
        <v>42586.151939999996</v>
      </c>
      <c r="F72" s="22">
        <v>3.6900000000000002E-2</v>
      </c>
      <c r="G72" s="20">
        <v>10296.597460000001</v>
      </c>
      <c r="H72" s="23">
        <v>28835.948639999999</v>
      </c>
      <c r="I72" s="22">
        <v>0.12529999999999999</v>
      </c>
      <c r="J72" s="21">
        <v>51421.362100000006</v>
      </c>
      <c r="K72" s="22">
        <v>1.6999999999999999E-3</v>
      </c>
      <c r="L72" s="20">
        <v>7682.206540000001</v>
      </c>
      <c r="M72" s="23">
        <v>10194.519040000001</v>
      </c>
      <c r="N72" s="22">
        <v>0.97189999999999999</v>
      </c>
      <c r="O72" s="21">
        <v>61367.473420000009</v>
      </c>
      <c r="P72" s="22">
        <v>2.2000000000000001E-3</v>
      </c>
      <c r="Q72" s="20">
        <v>5880.9945400000015</v>
      </c>
      <c r="R72" s="23">
        <v>12325.94982</v>
      </c>
      <c r="S72" s="22">
        <v>0.22600000000000001</v>
      </c>
      <c r="T72" s="21">
        <v>40695.214060000006</v>
      </c>
      <c r="U72" s="24" t="s">
        <v>209</v>
      </c>
      <c r="V72" s="3"/>
      <c r="W72" s="3"/>
      <c r="X72" s="3"/>
      <c r="Y72" s="3"/>
      <c r="Z72" s="3"/>
      <c r="AA72" s="3"/>
    </row>
    <row r="73" spans="1:27" ht="15" x14ac:dyDescent="0.15">
      <c r="A73" s="19" t="s">
        <v>53</v>
      </c>
      <c r="B73" s="20">
        <v>503045.78125999996</v>
      </c>
      <c r="C73" s="21">
        <v>829551.3</v>
      </c>
      <c r="D73" s="22">
        <v>6.9999999999999999E-4</v>
      </c>
      <c r="E73" s="23">
        <v>615286.58750000002</v>
      </c>
      <c r="F73" s="22">
        <v>0.20080000000000001</v>
      </c>
      <c r="G73" s="20">
        <v>574943.77500000002</v>
      </c>
      <c r="H73" s="21">
        <v>682462.7</v>
      </c>
      <c r="I73" s="22">
        <v>3.5499999999999997E-2</v>
      </c>
      <c r="J73" s="21">
        <v>462206.56254000001</v>
      </c>
      <c r="K73" s="22">
        <v>2.8000000000000001E-2</v>
      </c>
      <c r="L73" s="20">
        <v>433704.10627999995</v>
      </c>
      <c r="M73" s="23">
        <v>461195.33751999994</v>
      </c>
      <c r="N73" s="22">
        <v>0.88360000000000005</v>
      </c>
      <c r="O73" s="21">
        <v>642131.29376000003</v>
      </c>
      <c r="P73" s="22">
        <v>1.54E-2</v>
      </c>
      <c r="Q73" s="20">
        <v>501360.04377999995</v>
      </c>
      <c r="R73" s="23">
        <v>487862.13751999999</v>
      </c>
      <c r="S73" s="22">
        <v>0.93940000000000001</v>
      </c>
      <c r="T73" s="21">
        <v>730042.38749999995</v>
      </c>
      <c r="U73" s="24">
        <v>5.9999999999999995E-4</v>
      </c>
      <c r="V73" s="3"/>
      <c r="W73" s="3"/>
      <c r="X73" s="3"/>
      <c r="Y73" s="3"/>
      <c r="Z73" s="3"/>
      <c r="AA73" s="3"/>
    </row>
    <row r="74" spans="1:27" ht="15" x14ac:dyDescent="0.15">
      <c r="A74" s="19" t="s">
        <v>54</v>
      </c>
      <c r="B74" s="20">
        <v>19396.34014</v>
      </c>
      <c r="C74" s="23">
        <v>16155.326160000001</v>
      </c>
      <c r="D74" s="22">
        <v>0.87939999999999996</v>
      </c>
      <c r="E74" s="23">
        <v>6062.2971399999997</v>
      </c>
      <c r="F74" s="22">
        <v>0.183</v>
      </c>
      <c r="G74" s="20">
        <v>21060.721119999998</v>
      </c>
      <c r="H74" s="21">
        <v>45876.434359999999</v>
      </c>
      <c r="I74" s="22">
        <v>1.5E-3</v>
      </c>
      <c r="J74" s="21">
        <v>3284.3472000000002</v>
      </c>
      <c r="K74" s="22">
        <v>1.47E-2</v>
      </c>
      <c r="L74" s="20">
        <v>48390.500780000002</v>
      </c>
      <c r="M74" s="23">
        <v>33933.901559999998</v>
      </c>
      <c r="N74" s="22">
        <v>0.1061</v>
      </c>
      <c r="O74" s="21">
        <v>7649.3370200000008</v>
      </c>
      <c r="P74" s="22">
        <v>2.0000000000000001E-4</v>
      </c>
      <c r="Q74" s="20">
        <v>23065.241999999998</v>
      </c>
      <c r="R74" s="23">
        <v>26237.85626</v>
      </c>
      <c r="S74" s="22">
        <v>0.92</v>
      </c>
      <c r="T74" s="21">
        <v>59498.730859999996</v>
      </c>
      <c r="U74" s="24">
        <v>4.0000000000000001E-3</v>
      </c>
      <c r="V74" s="3"/>
      <c r="W74" s="3"/>
      <c r="X74" s="3"/>
      <c r="Y74" s="3"/>
      <c r="Z74" s="3"/>
      <c r="AA74" s="3"/>
    </row>
    <row r="75" spans="1:27" ht="15" x14ac:dyDescent="0.15">
      <c r="A75" s="19" t="s">
        <v>189</v>
      </c>
      <c r="B75" s="20">
        <v>5493.8337000000001</v>
      </c>
      <c r="C75" s="23">
        <v>12742.70436</v>
      </c>
      <c r="D75" s="22">
        <v>7.3200000000000001E-2</v>
      </c>
      <c r="E75" s="23">
        <v>10558.00844</v>
      </c>
      <c r="F75" s="22">
        <v>0.22950000000000001</v>
      </c>
      <c r="G75" s="20">
        <v>4664.4321399999999</v>
      </c>
      <c r="H75" s="23">
        <v>9148.3480400000008</v>
      </c>
      <c r="I75" s="22">
        <v>0.1173</v>
      </c>
      <c r="J75" s="21">
        <v>14223.030280000001</v>
      </c>
      <c r="K75" s="22">
        <v>2E-3</v>
      </c>
      <c r="L75" s="20">
        <v>4854.9321600000003</v>
      </c>
      <c r="M75" s="23">
        <v>7005.5805599999994</v>
      </c>
      <c r="N75" s="22">
        <v>0.54820000000000002</v>
      </c>
      <c r="O75" s="21">
        <v>12672.71862</v>
      </c>
      <c r="P75" s="22">
        <v>8.5000000000000006E-3</v>
      </c>
      <c r="Q75" s="20">
        <v>5527.8592999999992</v>
      </c>
      <c r="R75" s="23">
        <v>5206.0356599999996</v>
      </c>
      <c r="S75" s="22">
        <v>0.97619999999999996</v>
      </c>
      <c r="T75" s="21">
        <v>10897.147559999999</v>
      </c>
      <c r="U75" s="24">
        <v>1.9400000000000001E-2</v>
      </c>
      <c r="V75" s="3"/>
      <c r="W75" s="3"/>
      <c r="X75" s="3"/>
      <c r="Y75" s="3"/>
      <c r="Z75" s="3"/>
      <c r="AA75" s="3"/>
    </row>
    <row r="76" spans="1:27" ht="15" x14ac:dyDescent="0.15">
      <c r="A76" s="19" t="s">
        <v>55</v>
      </c>
      <c r="B76" s="20">
        <v>52564.418339999997</v>
      </c>
      <c r="C76" s="21">
        <v>13432.6396</v>
      </c>
      <c r="D76" s="22">
        <v>2.1600000000000001E-2</v>
      </c>
      <c r="E76" s="21">
        <v>13432.6396</v>
      </c>
      <c r="F76" s="22">
        <v>2.1600000000000001E-2</v>
      </c>
      <c r="G76" s="20">
        <v>36473.741779999997</v>
      </c>
      <c r="H76" s="23">
        <v>54336.034180000002</v>
      </c>
      <c r="I76" s="22">
        <v>0.37930000000000003</v>
      </c>
      <c r="J76" s="23">
        <v>13432.6396</v>
      </c>
      <c r="K76" s="22">
        <v>0.224</v>
      </c>
      <c r="L76" s="20">
        <v>72092.910940000002</v>
      </c>
      <c r="M76" s="21">
        <v>26664.113239999999</v>
      </c>
      <c r="N76" s="22">
        <v>4.9200000000000001E-2</v>
      </c>
      <c r="O76" s="21">
        <v>16941.08122</v>
      </c>
      <c r="P76" s="22">
        <v>1.8599999999999998E-2</v>
      </c>
      <c r="Q76" s="20">
        <v>42173.801159999995</v>
      </c>
      <c r="R76" s="23">
        <v>33182.905079999997</v>
      </c>
      <c r="S76" s="22">
        <v>0.81059999999999999</v>
      </c>
      <c r="T76" s="21">
        <v>124628.6</v>
      </c>
      <c r="U76" s="24">
        <v>5.9999999999999995E-4</v>
      </c>
      <c r="V76" s="3"/>
      <c r="W76" s="3"/>
      <c r="X76" s="3"/>
      <c r="Y76" s="3"/>
      <c r="Z76" s="3"/>
      <c r="AA76" s="3"/>
    </row>
    <row r="77" spans="1:27" ht="15" x14ac:dyDescent="0.15">
      <c r="A77" s="19" t="s">
        <v>56</v>
      </c>
      <c r="B77" s="20">
        <v>7369.4127000000008</v>
      </c>
      <c r="C77" s="23">
        <v>15216.059279999998</v>
      </c>
      <c r="D77" s="22">
        <v>0.94810000000000005</v>
      </c>
      <c r="E77" s="23">
        <v>72012.22236</v>
      </c>
      <c r="F77" s="22">
        <v>8.0799999999999997E-2</v>
      </c>
      <c r="G77" s="20">
        <v>12700.9871</v>
      </c>
      <c r="H77" s="23">
        <v>16358.974539999999</v>
      </c>
      <c r="I77" s="22">
        <v>0.75860000000000005</v>
      </c>
      <c r="J77" s="23">
        <v>10303.794339999999</v>
      </c>
      <c r="K77" s="22">
        <v>0.88500000000000001</v>
      </c>
      <c r="L77" s="20">
        <v>12415.631359999999</v>
      </c>
      <c r="M77" s="23">
        <v>19887.225979999999</v>
      </c>
      <c r="N77" s="22">
        <v>0.2863</v>
      </c>
      <c r="O77" s="23">
        <v>10027.5797</v>
      </c>
      <c r="P77" s="22">
        <v>0.8579</v>
      </c>
      <c r="Q77" s="20">
        <v>14263.217979999998</v>
      </c>
      <c r="R77" s="23">
        <v>11065.60772</v>
      </c>
      <c r="S77" s="22">
        <v>0.91669999999999996</v>
      </c>
      <c r="T77" s="21">
        <v>41938.520219999999</v>
      </c>
      <c r="U77" s="24">
        <v>2.0199999999999999E-2</v>
      </c>
      <c r="V77" s="3"/>
      <c r="W77" s="3"/>
      <c r="X77" s="3"/>
      <c r="Y77" s="3"/>
      <c r="Z77" s="3"/>
      <c r="AA77" s="3"/>
    </row>
    <row r="78" spans="1:27" ht="15" x14ac:dyDescent="0.15">
      <c r="A78" s="19" t="s">
        <v>57</v>
      </c>
      <c r="B78" s="20">
        <v>267355.01565999998</v>
      </c>
      <c r="C78" s="21">
        <v>505444.85627999995</v>
      </c>
      <c r="D78" s="22">
        <v>5.7000000000000002E-3</v>
      </c>
      <c r="E78" s="21">
        <v>487401.15627999994</v>
      </c>
      <c r="F78" s="22">
        <v>9.4999999999999998E-3</v>
      </c>
      <c r="G78" s="20">
        <v>279481.56251999998</v>
      </c>
      <c r="H78" s="23">
        <v>342214.60625999997</v>
      </c>
      <c r="I78" s="22">
        <v>0.36570000000000003</v>
      </c>
      <c r="J78" s="21">
        <v>495473.13125999999</v>
      </c>
      <c r="K78" s="22">
        <v>1.6000000000000001E-3</v>
      </c>
      <c r="L78" s="20">
        <v>245207.8719</v>
      </c>
      <c r="M78" s="23">
        <v>283049.6594</v>
      </c>
      <c r="N78" s="22">
        <v>0.40550000000000003</v>
      </c>
      <c r="O78" s="21">
        <v>578696.13125999994</v>
      </c>
      <c r="P78" s="22" t="s">
        <v>209</v>
      </c>
      <c r="Q78" s="20">
        <v>320703.68751999998</v>
      </c>
      <c r="R78" s="23">
        <v>298044.95939999993</v>
      </c>
      <c r="S78" s="22">
        <v>0.85219999999999996</v>
      </c>
      <c r="T78" s="21">
        <v>575426.71875999996</v>
      </c>
      <c r="U78" s="24">
        <v>2.9999999999999997E-4</v>
      </c>
      <c r="V78" s="3"/>
      <c r="W78" s="3"/>
      <c r="X78" s="3"/>
      <c r="Y78" s="3"/>
      <c r="Z78" s="3"/>
      <c r="AA78" s="3"/>
    </row>
    <row r="79" spans="1:27" ht="15" x14ac:dyDescent="0.15">
      <c r="A79" s="19" t="s">
        <v>58</v>
      </c>
      <c r="B79" s="20">
        <v>5129.9665199999999</v>
      </c>
      <c r="C79" s="23">
        <v>5743.2728399999996</v>
      </c>
      <c r="D79" s="22">
        <v>0.91539999999999999</v>
      </c>
      <c r="E79" s="23">
        <v>3904.4402999999998</v>
      </c>
      <c r="F79" s="22">
        <v>0.71430000000000005</v>
      </c>
      <c r="G79" s="20">
        <v>6011.96774</v>
      </c>
      <c r="H79" s="23">
        <v>7874.9529400000001</v>
      </c>
      <c r="I79" s="22">
        <v>0.46610000000000001</v>
      </c>
      <c r="J79" s="23">
        <v>4660.3478799999993</v>
      </c>
      <c r="K79" s="22">
        <v>0.65329999999999999</v>
      </c>
      <c r="L79" s="20">
        <v>10506.0417</v>
      </c>
      <c r="M79" s="23">
        <v>11562.0792</v>
      </c>
      <c r="N79" s="22">
        <v>0.90110000000000001</v>
      </c>
      <c r="O79" s="21">
        <v>3122.04396</v>
      </c>
      <c r="P79" s="22">
        <v>3.7699999999999997E-2</v>
      </c>
      <c r="Q79" s="20">
        <v>6973.5276400000002</v>
      </c>
      <c r="R79" s="23">
        <v>4937.2878000000001</v>
      </c>
      <c r="S79" s="22">
        <v>0.1535</v>
      </c>
      <c r="T79" s="21">
        <v>3206.3090199999997</v>
      </c>
      <c r="U79" s="24">
        <v>9.2999999999999992E-3</v>
      </c>
      <c r="V79" s="3"/>
      <c r="W79" s="3"/>
      <c r="X79" s="3"/>
      <c r="Y79" s="3"/>
      <c r="Z79" s="3"/>
      <c r="AA79" s="3"/>
    </row>
    <row r="80" spans="1:27" ht="15" x14ac:dyDescent="0.15">
      <c r="A80" s="19" t="s">
        <v>59</v>
      </c>
      <c r="B80" s="20">
        <v>36445.468340000007</v>
      </c>
      <c r="C80" s="21">
        <v>70283.899219999992</v>
      </c>
      <c r="D80" s="22">
        <v>1.1000000000000001E-3</v>
      </c>
      <c r="E80" s="21">
        <v>64586.350760000001</v>
      </c>
      <c r="F80" s="22">
        <v>4.3E-3</v>
      </c>
      <c r="G80" s="20">
        <v>43387.197659999998</v>
      </c>
      <c r="H80" s="23">
        <v>50231.429700000001</v>
      </c>
      <c r="I80" s="22">
        <v>0.47899999999999998</v>
      </c>
      <c r="J80" s="21">
        <v>60148.251560000004</v>
      </c>
      <c r="K80" s="22">
        <v>4.0399999999999998E-2</v>
      </c>
      <c r="L80" s="20">
        <v>42779.39258</v>
      </c>
      <c r="M80" s="23">
        <v>54209.428899999999</v>
      </c>
      <c r="N80" s="22">
        <v>0.13469999999999999</v>
      </c>
      <c r="O80" s="21">
        <v>60356.75</v>
      </c>
      <c r="P80" s="22">
        <v>2.1499999999999998E-2</v>
      </c>
      <c r="Q80" s="20">
        <v>40926.082419999999</v>
      </c>
      <c r="R80" s="23">
        <v>34417.541000000005</v>
      </c>
      <c r="S80" s="22">
        <v>0.3377</v>
      </c>
      <c r="T80" s="23">
        <v>44745.184359999999</v>
      </c>
      <c r="U80" s="24">
        <v>0.6593</v>
      </c>
      <c r="V80" s="3"/>
      <c r="W80" s="3"/>
      <c r="X80" s="3"/>
      <c r="Y80" s="3"/>
      <c r="Z80" s="3"/>
      <c r="AA80" s="3"/>
    </row>
    <row r="81" spans="1:27" x14ac:dyDescent="0.15">
      <c r="A81" s="19" t="s">
        <v>60</v>
      </c>
      <c r="B81" s="20">
        <v>562653.53125999996</v>
      </c>
      <c r="C81" s="23">
        <v>591057.08126000001</v>
      </c>
      <c r="D81" s="22">
        <v>0.98040000000000005</v>
      </c>
      <c r="E81" s="23">
        <v>557102.18751999992</v>
      </c>
      <c r="F81" s="22">
        <v>0.99919999999999998</v>
      </c>
      <c r="G81" s="20">
        <v>637839.73751999997</v>
      </c>
      <c r="H81" s="23">
        <v>614617.98751999997</v>
      </c>
      <c r="I81" s="22">
        <v>0.97950000000000004</v>
      </c>
      <c r="J81" s="23">
        <v>787113.21250000002</v>
      </c>
      <c r="K81" s="22">
        <v>0.47270000000000001</v>
      </c>
      <c r="L81" s="20">
        <v>532820.80625999998</v>
      </c>
      <c r="M81" s="23">
        <v>636364.67501999997</v>
      </c>
      <c r="N81" s="22">
        <v>0.77939999999999998</v>
      </c>
      <c r="O81" s="23">
        <v>829076.71250000002</v>
      </c>
      <c r="P81" s="22">
        <v>0.19350000000000001</v>
      </c>
      <c r="Q81" s="20">
        <v>471786.63751999999</v>
      </c>
      <c r="R81" s="23">
        <v>584037.73126000003</v>
      </c>
      <c r="S81" s="22">
        <v>0.62119999999999997</v>
      </c>
      <c r="T81" s="23">
        <v>594729.18125999998</v>
      </c>
      <c r="U81" s="24">
        <v>0.56969999999999998</v>
      </c>
      <c r="V81" s="3"/>
      <c r="W81" s="3"/>
      <c r="X81" s="3"/>
      <c r="Y81" s="3"/>
      <c r="Z81" s="3"/>
      <c r="AA81" s="3"/>
    </row>
    <row r="82" spans="1:27" ht="15" x14ac:dyDescent="0.15">
      <c r="A82" s="19" t="s">
        <v>61</v>
      </c>
      <c r="B82" s="20">
        <v>1818761.05</v>
      </c>
      <c r="C82" s="21">
        <v>5305836.0999999996</v>
      </c>
      <c r="D82" s="22">
        <v>1.8E-3</v>
      </c>
      <c r="E82" s="21">
        <v>4517085.1500000004</v>
      </c>
      <c r="F82" s="22">
        <v>1.04E-2</v>
      </c>
      <c r="G82" s="20">
        <v>2656087.1</v>
      </c>
      <c r="H82" s="23">
        <v>2723868.4750000001</v>
      </c>
      <c r="I82" s="22">
        <v>0.98109999999999997</v>
      </c>
      <c r="J82" s="23">
        <v>2122067.9249999998</v>
      </c>
      <c r="K82" s="22">
        <v>0.36870000000000003</v>
      </c>
      <c r="L82" s="20">
        <v>2535520.85</v>
      </c>
      <c r="M82" s="23">
        <v>2948162.35</v>
      </c>
      <c r="N82" s="22">
        <v>9.5600000000000004E-2</v>
      </c>
      <c r="O82" s="21">
        <v>1520552.675</v>
      </c>
      <c r="P82" s="22">
        <v>4.0000000000000002E-4</v>
      </c>
      <c r="Q82" s="20">
        <v>2710635.75</v>
      </c>
      <c r="R82" s="23">
        <v>2256324.0249999999</v>
      </c>
      <c r="S82" s="22">
        <v>0.44409999999999999</v>
      </c>
      <c r="T82" s="23">
        <v>2288040.7000000002</v>
      </c>
      <c r="U82" s="24">
        <v>0.4899</v>
      </c>
      <c r="V82" s="3"/>
      <c r="W82" s="3"/>
      <c r="X82" s="3"/>
      <c r="Y82" s="3"/>
      <c r="Z82" s="3"/>
      <c r="AA82" s="3"/>
    </row>
    <row r="83" spans="1:27" ht="15" x14ac:dyDescent="0.15">
      <c r="A83" s="19" t="s">
        <v>62</v>
      </c>
      <c r="B83" s="20">
        <v>48321.866399999999</v>
      </c>
      <c r="C83" s="23">
        <v>94316.600019999998</v>
      </c>
      <c r="D83" s="27">
        <v>0.33489999999999998</v>
      </c>
      <c r="E83" s="21">
        <v>271208.23125999997</v>
      </c>
      <c r="F83" s="25" t="s">
        <v>209</v>
      </c>
      <c r="G83" s="20">
        <v>42105.565599999994</v>
      </c>
      <c r="H83" s="23">
        <v>43929.974999999999</v>
      </c>
      <c r="I83" s="22">
        <v>0.99850000000000005</v>
      </c>
      <c r="J83" s="21">
        <v>372701.76564</v>
      </c>
      <c r="K83" s="25" t="s">
        <v>209</v>
      </c>
      <c r="L83" s="20">
        <v>47277.768380000001</v>
      </c>
      <c r="M83" s="23">
        <v>39851.641019999995</v>
      </c>
      <c r="N83" s="22">
        <v>0.87060000000000004</v>
      </c>
      <c r="O83" s="21">
        <v>108529.08985999999</v>
      </c>
      <c r="P83" s="25">
        <v>6.4000000000000003E-3</v>
      </c>
      <c r="Q83" s="20">
        <v>43033.258600000001</v>
      </c>
      <c r="R83" s="23">
        <v>37945.687519999992</v>
      </c>
      <c r="S83" s="22">
        <v>0.83430000000000004</v>
      </c>
      <c r="T83" s="23">
        <v>36077.311719999998</v>
      </c>
      <c r="U83" s="24">
        <v>0.71940000000000004</v>
      </c>
      <c r="V83" s="3"/>
      <c r="W83" s="3"/>
      <c r="X83" s="3"/>
      <c r="Y83" s="3"/>
      <c r="Z83" s="3"/>
      <c r="AA83" s="3"/>
    </row>
    <row r="84" spans="1:27" ht="15" x14ac:dyDescent="0.15">
      <c r="A84" s="19" t="s">
        <v>63</v>
      </c>
      <c r="B84" s="20">
        <v>1425119.45</v>
      </c>
      <c r="C84" s="21">
        <v>2751021.45</v>
      </c>
      <c r="D84" s="22" t="s">
        <v>209</v>
      </c>
      <c r="E84" s="21">
        <v>2534580.7000000002</v>
      </c>
      <c r="F84" s="22">
        <v>2.9999999999999997E-4</v>
      </c>
      <c r="G84" s="20">
        <v>1339201.9750000001</v>
      </c>
      <c r="H84" s="23">
        <v>1526867.575</v>
      </c>
      <c r="I84" s="22">
        <v>0.63539999999999996</v>
      </c>
      <c r="J84" s="21">
        <v>2491317.0249999999</v>
      </c>
      <c r="K84" s="22">
        <v>5.9999999999999995E-4</v>
      </c>
      <c r="L84" s="20">
        <v>1221740.6875</v>
      </c>
      <c r="M84" s="23">
        <v>1097989.675</v>
      </c>
      <c r="N84" s="22">
        <v>0.59650000000000003</v>
      </c>
      <c r="O84" s="21">
        <v>2393586.5499999998</v>
      </c>
      <c r="P84" s="22" t="s">
        <v>209</v>
      </c>
      <c r="Q84" s="20">
        <v>1529888.575</v>
      </c>
      <c r="R84" s="21">
        <v>1141874.1875</v>
      </c>
      <c r="S84" s="22">
        <v>4.4499999999999998E-2</v>
      </c>
      <c r="T84" s="23">
        <v>1753648.0249999999</v>
      </c>
      <c r="U84" s="24">
        <v>0.27400000000000002</v>
      </c>
      <c r="V84" s="3"/>
      <c r="W84" s="3"/>
      <c r="X84" s="3"/>
      <c r="Y84" s="3"/>
      <c r="Z84" s="3"/>
      <c r="AA84" s="3"/>
    </row>
    <row r="85" spans="1:27" ht="15" x14ac:dyDescent="0.15">
      <c r="A85" s="19" t="s">
        <v>64</v>
      </c>
      <c r="B85" s="20">
        <v>27771.541019999997</v>
      </c>
      <c r="C85" s="23">
        <v>34850.685920000004</v>
      </c>
      <c r="D85" s="22">
        <v>0.85360000000000003</v>
      </c>
      <c r="E85" s="23">
        <v>57404.257799999999</v>
      </c>
      <c r="F85" s="22">
        <v>0.12540000000000001</v>
      </c>
      <c r="G85" s="20">
        <v>40247.235919999999</v>
      </c>
      <c r="H85" s="23">
        <v>41521.626179999999</v>
      </c>
      <c r="I85" s="22">
        <v>0.99260000000000004</v>
      </c>
      <c r="J85" s="21">
        <v>101331.04376</v>
      </c>
      <c r="K85" s="22">
        <v>8.0000000000000004E-4</v>
      </c>
      <c r="L85" s="20">
        <v>28367.860540000001</v>
      </c>
      <c r="M85" s="23">
        <v>35973.522279999997</v>
      </c>
      <c r="N85" s="22">
        <v>0.92930000000000001</v>
      </c>
      <c r="O85" s="21">
        <v>103606.64142</v>
      </c>
      <c r="P85" s="22">
        <v>1.55E-2</v>
      </c>
      <c r="Q85" s="20">
        <v>32137.184759999996</v>
      </c>
      <c r="R85" s="23">
        <v>38900.242960000003</v>
      </c>
      <c r="S85" s="22">
        <v>0.89449999999999996</v>
      </c>
      <c r="T85" s="23">
        <v>53876.803899999999</v>
      </c>
      <c r="U85" s="24">
        <v>0.37169999999999997</v>
      </c>
      <c r="V85" s="3"/>
      <c r="W85" s="3"/>
      <c r="X85" s="3"/>
      <c r="Y85" s="3"/>
      <c r="Z85" s="3"/>
      <c r="AA85" s="3"/>
    </row>
    <row r="86" spans="1:27" ht="15" x14ac:dyDescent="0.15">
      <c r="A86" s="19" t="s">
        <v>65</v>
      </c>
      <c r="B86" s="20">
        <v>50748.422679999996</v>
      </c>
      <c r="C86" s="21">
        <v>144420.95939999999</v>
      </c>
      <c r="D86" s="22">
        <v>2.9999999999999997E-4</v>
      </c>
      <c r="E86" s="21">
        <v>109572.40313999999</v>
      </c>
      <c r="F86" s="22">
        <v>8.8000000000000005E-3</v>
      </c>
      <c r="G86" s="20">
        <v>57529.7336</v>
      </c>
      <c r="H86" s="23">
        <v>114763.0422</v>
      </c>
      <c r="I86" s="22">
        <v>9.5100000000000004E-2</v>
      </c>
      <c r="J86" s="21">
        <v>151313.85156000001</v>
      </c>
      <c r="K86" s="22">
        <v>8.0999999999999996E-3</v>
      </c>
      <c r="L86" s="20">
        <v>61880.504700000005</v>
      </c>
      <c r="M86" s="23">
        <v>64670.575020000004</v>
      </c>
      <c r="N86" s="22">
        <v>0.91039999999999999</v>
      </c>
      <c r="O86" s="21">
        <v>134605.39844000002</v>
      </c>
      <c r="P86" s="22" t="s">
        <v>209</v>
      </c>
      <c r="Q86" s="20">
        <v>64574.38986000001</v>
      </c>
      <c r="R86" s="23">
        <v>59579.427340000009</v>
      </c>
      <c r="S86" s="22">
        <v>0.87849999999999995</v>
      </c>
      <c r="T86" s="21">
        <v>112798.8547</v>
      </c>
      <c r="U86" s="24">
        <v>2.7000000000000001E-3</v>
      </c>
      <c r="V86" s="3"/>
      <c r="W86" s="3"/>
      <c r="X86" s="3"/>
      <c r="Y86" s="3"/>
      <c r="Z86" s="3"/>
      <c r="AA86" s="3"/>
    </row>
    <row r="87" spans="1:27" ht="15" x14ac:dyDescent="0.15">
      <c r="A87" s="19" t="s">
        <v>66</v>
      </c>
      <c r="B87" s="20">
        <v>34268.762119999999</v>
      </c>
      <c r="C87" s="21">
        <v>218101.55626000004</v>
      </c>
      <c r="D87" s="22">
        <v>1E-4</v>
      </c>
      <c r="E87" s="21">
        <v>219321.39687999999</v>
      </c>
      <c r="F87" s="22">
        <v>1E-4</v>
      </c>
      <c r="G87" s="20">
        <v>51814.964059999998</v>
      </c>
      <c r="H87" s="23">
        <v>68977.172660000011</v>
      </c>
      <c r="I87" s="22">
        <v>0.70950000000000002</v>
      </c>
      <c r="J87" s="21">
        <v>147803.54843999998</v>
      </c>
      <c r="K87" s="22">
        <v>3.5999999999999999E-3</v>
      </c>
      <c r="L87" s="20">
        <v>39434.894540000001</v>
      </c>
      <c r="M87" s="23">
        <v>56177.044539999995</v>
      </c>
      <c r="N87" s="22">
        <v>0.49619999999999997</v>
      </c>
      <c r="O87" s="21">
        <v>160176.03753999999</v>
      </c>
      <c r="P87" s="22" t="s">
        <v>209</v>
      </c>
      <c r="Q87" s="20">
        <v>67473.874980000008</v>
      </c>
      <c r="R87" s="23">
        <v>46462.742580000006</v>
      </c>
      <c r="S87" s="22">
        <v>0.63670000000000004</v>
      </c>
      <c r="T87" s="21">
        <v>146965.43595999997</v>
      </c>
      <c r="U87" s="24">
        <v>1.7100000000000001E-2</v>
      </c>
      <c r="V87" s="3"/>
      <c r="W87" s="3"/>
      <c r="X87" s="3"/>
      <c r="Y87" s="3"/>
      <c r="Z87" s="3"/>
      <c r="AA87" s="3"/>
    </row>
    <row r="88" spans="1:27" ht="15" x14ac:dyDescent="0.15">
      <c r="A88" s="19" t="s">
        <v>67</v>
      </c>
      <c r="B88" s="20">
        <v>50652.90937999999</v>
      </c>
      <c r="C88" s="21">
        <v>85596.859380000009</v>
      </c>
      <c r="D88" s="22">
        <v>3.3300000000000003E-2</v>
      </c>
      <c r="E88" s="21">
        <v>101022.13282</v>
      </c>
      <c r="F88" s="22">
        <v>3.7000000000000002E-3</v>
      </c>
      <c r="G88" s="20">
        <v>67037.60626</v>
      </c>
      <c r="H88" s="21">
        <v>115152.55002000001</v>
      </c>
      <c r="I88" s="22">
        <v>5.0000000000000001E-4</v>
      </c>
      <c r="J88" s="23">
        <v>79834.971879999997</v>
      </c>
      <c r="K88" s="22">
        <v>0.32900000000000001</v>
      </c>
      <c r="L88" s="20">
        <v>71787.966440000004</v>
      </c>
      <c r="M88" s="23">
        <v>78378.10156000001</v>
      </c>
      <c r="N88" s="22">
        <v>0.43169999999999997</v>
      </c>
      <c r="O88" s="21">
        <v>99473.982820000005</v>
      </c>
      <c r="P88" s="22">
        <v>8.0000000000000004E-4</v>
      </c>
      <c r="Q88" s="20">
        <v>68383.741399999999</v>
      </c>
      <c r="R88" s="23">
        <v>51457.748440000003</v>
      </c>
      <c r="S88" s="22">
        <v>0.155</v>
      </c>
      <c r="T88" s="21">
        <v>125919.69063999997</v>
      </c>
      <c r="U88" s="24" t="s">
        <v>209</v>
      </c>
      <c r="V88" s="3"/>
      <c r="W88" s="3"/>
      <c r="X88" s="3"/>
      <c r="Y88" s="3"/>
      <c r="Z88" s="3"/>
      <c r="AA88" s="3"/>
    </row>
    <row r="89" spans="1:27" ht="15" x14ac:dyDescent="0.15">
      <c r="A89" s="19" t="s">
        <v>68</v>
      </c>
      <c r="B89" s="20">
        <v>11072.99444</v>
      </c>
      <c r="C89" s="23">
        <v>16142.42618</v>
      </c>
      <c r="D89" s="22">
        <v>0.70740000000000003</v>
      </c>
      <c r="E89" s="21">
        <v>35385.800000000003</v>
      </c>
      <c r="F89" s="22">
        <v>9.7000000000000003E-3</v>
      </c>
      <c r="G89" s="20">
        <v>10334.271559999999</v>
      </c>
      <c r="H89" s="23">
        <v>13340.232999999998</v>
      </c>
      <c r="I89" s="22">
        <v>0.53739999999999999</v>
      </c>
      <c r="J89" s="23">
        <v>10866.64378</v>
      </c>
      <c r="K89" s="22">
        <v>0.97850000000000004</v>
      </c>
      <c r="L89" s="20">
        <v>11186.409159999999</v>
      </c>
      <c r="M89" s="23">
        <v>13925.056640000001</v>
      </c>
      <c r="N89" s="22">
        <v>0.73150000000000004</v>
      </c>
      <c r="O89" s="21">
        <v>23475.468960000002</v>
      </c>
      <c r="P89" s="22">
        <v>1.9699999999999999E-2</v>
      </c>
      <c r="Q89" s="20">
        <v>20576.581639999997</v>
      </c>
      <c r="R89" s="21">
        <v>12516.347179999999</v>
      </c>
      <c r="S89" s="22">
        <v>1.78E-2</v>
      </c>
      <c r="T89" s="21">
        <v>11942.0301</v>
      </c>
      <c r="U89" s="24">
        <v>1.2E-2</v>
      </c>
      <c r="V89" s="3"/>
      <c r="W89" s="3"/>
      <c r="X89" s="3"/>
      <c r="Y89" s="3"/>
      <c r="Z89" s="3"/>
      <c r="AA89" s="3"/>
    </row>
    <row r="90" spans="1:27" ht="15" x14ac:dyDescent="0.15">
      <c r="A90" s="19" t="s">
        <v>69</v>
      </c>
      <c r="B90" s="20">
        <v>29744.117599999998</v>
      </c>
      <c r="C90" s="21">
        <v>104717.43516000001</v>
      </c>
      <c r="D90" s="22">
        <v>9.7999999999999997E-3</v>
      </c>
      <c r="E90" s="21">
        <v>136250.4344</v>
      </c>
      <c r="F90" s="22">
        <v>8.0000000000000004E-4</v>
      </c>
      <c r="G90" s="20">
        <v>42960.421079999993</v>
      </c>
      <c r="H90" s="23">
        <v>71644.152359999993</v>
      </c>
      <c r="I90" s="22">
        <v>0.36580000000000001</v>
      </c>
      <c r="J90" s="21">
        <v>167890.73281999998</v>
      </c>
      <c r="K90" s="22">
        <v>2.0000000000000001E-4</v>
      </c>
      <c r="L90" s="20">
        <v>35997.469160000001</v>
      </c>
      <c r="M90" s="23">
        <v>59483.848419999995</v>
      </c>
      <c r="N90" s="22">
        <v>0.1331</v>
      </c>
      <c r="O90" s="21">
        <v>130644.40160000001</v>
      </c>
      <c r="P90" s="22" t="s">
        <v>209</v>
      </c>
      <c r="Q90" s="20">
        <v>33062.626579999996</v>
      </c>
      <c r="R90" s="23">
        <v>48325.112880000001</v>
      </c>
      <c r="S90" s="22">
        <v>0.56950000000000001</v>
      </c>
      <c r="T90" s="21">
        <v>88588.574240000016</v>
      </c>
      <c r="U90" s="24">
        <v>1.06E-2</v>
      </c>
      <c r="V90" s="3"/>
      <c r="W90" s="3"/>
      <c r="X90" s="3"/>
      <c r="Y90" s="3"/>
      <c r="Z90" s="3"/>
      <c r="AA90" s="3"/>
    </row>
    <row r="91" spans="1:27" ht="15" x14ac:dyDescent="0.15">
      <c r="A91" s="19" t="s">
        <v>70</v>
      </c>
      <c r="B91" s="20">
        <v>10079.441520000002</v>
      </c>
      <c r="C91" s="21">
        <v>76949.534380000012</v>
      </c>
      <c r="D91" s="22">
        <v>3.0999999999999999E-3</v>
      </c>
      <c r="E91" s="21">
        <v>91907.261719999995</v>
      </c>
      <c r="F91" s="22">
        <v>5.9999999999999995E-4</v>
      </c>
      <c r="G91" s="20">
        <v>13503.370619999998</v>
      </c>
      <c r="H91" s="23">
        <v>24562.57978</v>
      </c>
      <c r="I91" s="22">
        <v>0.3992</v>
      </c>
      <c r="J91" s="21">
        <v>61324.639059999994</v>
      </c>
      <c r="K91" s="22">
        <v>4.0000000000000002E-4</v>
      </c>
      <c r="L91" s="20">
        <v>11742.755660000001</v>
      </c>
      <c r="M91" s="23">
        <v>16172.031059999999</v>
      </c>
      <c r="N91" s="22">
        <v>0.74039999999999995</v>
      </c>
      <c r="O91" s="21">
        <v>54747.935920000004</v>
      </c>
      <c r="P91" s="22" t="s">
        <v>209</v>
      </c>
      <c r="Q91" s="20">
        <v>9511.3926800000008</v>
      </c>
      <c r="R91" s="23">
        <v>14680.615840000002</v>
      </c>
      <c r="S91" s="22">
        <v>0.46850000000000003</v>
      </c>
      <c r="T91" s="21">
        <v>29310.554479999999</v>
      </c>
      <c r="U91" s="24">
        <v>2.5000000000000001E-3</v>
      </c>
      <c r="V91" s="3"/>
      <c r="W91" s="3"/>
      <c r="X91" s="3"/>
      <c r="Y91" s="3"/>
      <c r="Z91" s="3"/>
      <c r="AA91" s="3"/>
    </row>
    <row r="92" spans="1:27" ht="15" x14ac:dyDescent="0.15">
      <c r="A92" s="19" t="s">
        <v>71</v>
      </c>
      <c r="B92" s="20">
        <v>99094.474239999996</v>
      </c>
      <c r="C92" s="21">
        <v>245675.70781999998</v>
      </c>
      <c r="D92" s="22">
        <v>1.9900000000000001E-2</v>
      </c>
      <c r="E92" s="21">
        <v>229176.31563999999</v>
      </c>
      <c r="F92" s="22">
        <v>3.6900000000000002E-2</v>
      </c>
      <c r="G92" s="20">
        <v>136453.46876000002</v>
      </c>
      <c r="H92" s="23">
        <v>138756.875</v>
      </c>
      <c r="I92" s="22">
        <v>0.99680000000000002</v>
      </c>
      <c r="J92" s="23">
        <v>144881.5</v>
      </c>
      <c r="K92" s="22">
        <v>0.95860000000000001</v>
      </c>
      <c r="L92" s="20">
        <v>119884.05158</v>
      </c>
      <c r="M92" s="23">
        <v>108346.26644000001</v>
      </c>
      <c r="N92" s="22">
        <v>0.81230000000000002</v>
      </c>
      <c r="O92" s="21">
        <v>173336.75159999999</v>
      </c>
      <c r="P92" s="22">
        <v>4.8899999999999999E-2</v>
      </c>
      <c r="Q92" s="20">
        <v>147450.83281999998</v>
      </c>
      <c r="R92" s="23">
        <v>121255.66875999999</v>
      </c>
      <c r="S92" s="22">
        <v>0.57410000000000005</v>
      </c>
      <c r="T92" s="23">
        <v>167125.88124000002</v>
      </c>
      <c r="U92" s="24">
        <v>0.7218</v>
      </c>
      <c r="V92" s="3"/>
      <c r="W92" s="3"/>
      <c r="X92" s="3"/>
      <c r="Y92" s="3"/>
      <c r="Z92" s="3"/>
      <c r="AA92" s="3"/>
    </row>
    <row r="93" spans="1:27" ht="15" x14ac:dyDescent="0.15">
      <c r="A93" s="19" t="s">
        <v>72</v>
      </c>
      <c r="B93" s="20">
        <v>21731.579699999998</v>
      </c>
      <c r="C93" s="21">
        <v>365869.93751999998</v>
      </c>
      <c r="D93" s="25">
        <v>1E-4</v>
      </c>
      <c r="E93" s="21">
        <v>500977.49375999998</v>
      </c>
      <c r="F93" s="25" t="s">
        <v>209</v>
      </c>
      <c r="G93" s="20">
        <v>35136.653919999997</v>
      </c>
      <c r="H93" s="23">
        <v>89656.807860000015</v>
      </c>
      <c r="I93" s="22">
        <v>0.59660000000000002</v>
      </c>
      <c r="J93" s="21">
        <v>392295.86249999999</v>
      </c>
      <c r="K93" s="25">
        <v>2.0000000000000001E-4</v>
      </c>
      <c r="L93" s="20">
        <v>28004.618739999998</v>
      </c>
      <c r="M93" s="23">
        <v>50159.143739999992</v>
      </c>
      <c r="N93" s="22">
        <v>0.2631</v>
      </c>
      <c r="O93" s="21">
        <v>209650.10001999998</v>
      </c>
      <c r="P93" s="25" t="s">
        <v>209</v>
      </c>
      <c r="Q93" s="20">
        <v>23840.556660000002</v>
      </c>
      <c r="R93" s="23">
        <v>45905.272660000002</v>
      </c>
      <c r="S93" s="22">
        <v>0.54869999999999997</v>
      </c>
      <c r="T93" s="21">
        <v>111679.50623999999</v>
      </c>
      <c r="U93" s="26">
        <v>4.7000000000000002E-3</v>
      </c>
      <c r="V93" s="3"/>
      <c r="W93" s="3"/>
      <c r="X93" s="3"/>
      <c r="Y93" s="3"/>
      <c r="Z93" s="3"/>
      <c r="AA93" s="3"/>
    </row>
    <row r="94" spans="1:27" ht="15" x14ac:dyDescent="0.15">
      <c r="A94" s="19" t="s">
        <v>73</v>
      </c>
      <c r="B94" s="20">
        <v>18510.910160000003</v>
      </c>
      <c r="C94" s="21">
        <v>81170.273440000004</v>
      </c>
      <c r="D94" s="25">
        <v>5.0000000000000001E-4</v>
      </c>
      <c r="E94" s="21">
        <v>95097.345319999993</v>
      </c>
      <c r="F94" s="25" t="s">
        <v>209</v>
      </c>
      <c r="G94" s="20">
        <v>18903.223460000001</v>
      </c>
      <c r="H94" s="23">
        <v>32683.107819999997</v>
      </c>
      <c r="I94" s="22">
        <v>0.1971</v>
      </c>
      <c r="J94" s="21">
        <v>88406.977339999983</v>
      </c>
      <c r="K94" s="25" t="s">
        <v>209</v>
      </c>
      <c r="L94" s="20">
        <v>20918.099040000001</v>
      </c>
      <c r="M94" s="23">
        <v>24079.934379999999</v>
      </c>
      <c r="N94" s="22">
        <v>0.75149999999999995</v>
      </c>
      <c r="O94" s="21">
        <v>63280.746100000004</v>
      </c>
      <c r="P94" s="25" t="s">
        <v>209</v>
      </c>
      <c r="Q94" s="20">
        <v>16039.669340000002</v>
      </c>
      <c r="R94" s="23">
        <v>24590.322259999997</v>
      </c>
      <c r="S94" s="22">
        <v>0.2137</v>
      </c>
      <c r="T94" s="21">
        <v>34528.652340000001</v>
      </c>
      <c r="U94" s="26">
        <v>7.4000000000000003E-3</v>
      </c>
      <c r="V94" s="3"/>
      <c r="W94" s="3"/>
      <c r="X94" s="3"/>
      <c r="Y94" s="3"/>
      <c r="Z94" s="3"/>
      <c r="AA94" s="3"/>
    </row>
    <row r="95" spans="1:27" ht="15" x14ac:dyDescent="0.15">
      <c r="A95" s="19" t="s">
        <v>74</v>
      </c>
      <c r="B95" s="20">
        <v>49033.614079999999</v>
      </c>
      <c r="C95" s="21">
        <v>133114.00467999998</v>
      </c>
      <c r="D95" s="22">
        <v>3.5000000000000001E-3</v>
      </c>
      <c r="E95" s="21">
        <v>168587.77189999999</v>
      </c>
      <c r="F95" s="22">
        <v>2.0000000000000001E-4</v>
      </c>
      <c r="G95" s="20">
        <v>47616.693780000001</v>
      </c>
      <c r="H95" s="23">
        <v>59374.481279999993</v>
      </c>
      <c r="I95" s="22">
        <v>0.70150000000000001</v>
      </c>
      <c r="J95" s="21">
        <v>121678.20314000003</v>
      </c>
      <c r="K95" s="22">
        <v>1.2999999999999999E-3</v>
      </c>
      <c r="L95" s="20">
        <v>41153.601600000002</v>
      </c>
      <c r="M95" s="23">
        <v>45441.192220000004</v>
      </c>
      <c r="N95" s="22">
        <v>0.73680000000000001</v>
      </c>
      <c r="O95" s="21">
        <v>104879.4703</v>
      </c>
      <c r="P95" s="22" t="s">
        <v>209</v>
      </c>
      <c r="Q95" s="20">
        <v>44508.636740000002</v>
      </c>
      <c r="R95" s="23">
        <v>41153.601600000002</v>
      </c>
      <c r="S95" s="22">
        <v>0.95789999999999997</v>
      </c>
      <c r="T95" s="23">
        <v>59688.714099999997</v>
      </c>
      <c r="U95" s="24">
        <v>0.46200000000000002</v>
      </c>
      <c r="V95" s="3"/>
      <c r="W95" s="3"/>
      <c r="X95" s="3"/>
      <c r="Y95" s="3"/>
      <c r="Z95" s="3"/>
      <c r="AA95" s="3"/>
    </row>
    <row r="96" spans="1:27" ht="15" x14ac:dyDescent="0.15">
      <c r="A96" s="19" t="s">
        <v>75</v>
      </c>
      <c r="B96" s="20">
        <v>46048.464480000002</v>
      </c>
      <c r="C96" s="21">
        <v>147634.27342000004</v>
      </c>
      <c r="D96" s="22">
        <v>8.8000000000000005E-3</v>
      </c>
      <c r="E96" s="21">
        <v>220375.58596</v>
      </c>
      <c r="F96" s="22">
        <v>1E-4</v>
      </c>
      <c r="G96" s="20">
        <v>68922.864839999995</v>
      </c>
      <c r="H96" s="23">
        <v>84176.54608</v>
      </c>
      <c r="I96" s="22">
        <v>0.84470000000000001</v>
      </c>
      <c r="J96" s="21">
        <v>222346.62812000001</v>
      </c>
      <c r="K96" s="22">
        <v>6.9999999999999999E-4</v>
      </c>
      <c r="L96" s="20">
        <v>47593.345700000005</v>
      </c>
      <c r="M96" s="23">
        <v>70589.092980000001</v>
      </c>
      <c r="N96" s="22">
        <v>0.54769999999999996</v>
      </c>
      <c r="O96" s="21">
        <v>163444.94844000001</v>
      </c>
      <c r="P96" s="22">
        <v>8.0000000000000004E-4</v>
      </c>
      <c r="Q96" s="20">
        <v>45393.167199999996</v>
      </c>
      <c r="R96" s="23">
        <v>39433.498039999991</v>
      </c>
      <c r="S96" s="22">
        <v>0.97150000000000003</v>
      </c>
      <c r="T96" s="23">
        <v>92856.516420000014</v>
      </c>
      <c r="U96" s="24">
        <v>0.2339</v>
      </c>
      <c r="V96" s="3"/>
      <c r="W96" s="3"/>
      <c r="X96" s="3"/>
      <c r="Y96" s="3"/>
      <c r="Z96" s="3"/>
      <c r="AA96" s="3"/>
    </row>
    <row r="97" spans="1:27" ht="15" x14ac:dyDescent="0.15">
      <c r="A97" s="19" t="s">
        <v>76</v>
      </c>
      <c r="B97" s="20">
        <v>9753.0269599999992</v>
      </c>
      <c r="C97" s="21">
        <v>28125.833179999998</v>
      </c>
      <c r="D97" s="22">
        <v>3.3E-3</v>
      </c>
      <c r="E97" s="21">
        <v>36171.887499999997</v>
      </c>
      <c r="F97" s="22">
        <v>2.0000000000000001E-4</v>
      </c>
      <c r="G97" s="20">
        <v>11946.33166</v>
      </c>
      <c r="H97" s="21">
        <v>23532.63164</v>
      </c>
      <c r="I97" s="22" t="s">
        <v>209</v>
      </c>
      <c r="J97" s="21">
        <v>4507.9036599999999</v>
      </c>
      <c r="K97" s="22">
        <v>2.0000000000000001E-4</v>
      </c>
      <c r="L97" s="20">
        <v>20828.786520000001</v>
      </c>
      <c r="M97" s="21">
        <v>33337.839840000001</v>
      </c>
      <c r="N97" s="22">
        <v>4.1999999999999997E-3</v>
      </c>
      <c r="O97" s="21">
        <v>3795.1095999999998</v>
      </c>
      <c r="P97" s="22">
        <v>4.0000000000000002E-4</v>
      </c>
      <c r="Q97" s="20">
        <v>15173.158000000001</v>
      </c>
      <c r="R97" s="21">
        <v>20086.15468</v>
      </c>
      <c r="S97" s="22">
        <v>8.0000000000000002E-3</v>
      </c>
      <c r="T97" s="23">
        <v>14833.54826</v>
      </c>
      <c r="U97" s="24">
        <v>0.95799999999999996</v>
      </c>
      <c r="V97" s="3"/>
      <c r="W97" s="3"/>
      <c r="X97" s="3"/>
      <c r="Y97" s="3"/>
      <c r="Z97" s="3"/>
      <c r="AA97" s="3"/>
    </row>
    <row r="98" spans="1:27" ht="15" x14ac:dyDescent="0.15">
      <c r="A98" s="19" t="s">
        <v>77</v>
      </c>
      <c r="B98" s="20">
        <v>45482.798840000003</v>
      </c>
      <c r="C98" s="21">
        <v>109002.42188000001</v>
      </c>
      <c r="D98" s="22">
        <v>8.6999999999999994E-3</v>
      </c>
      <c r="E98" s="23">
        <v>56371.299220000001</v>
      </c>
      <c r="F98" s="22">
        <v>0.78100000000000003</v>
      </c>
      <c r="G98" s="20">
        <v>34407.105859999996</v>
      </c>
      <c r="H98" s="23">
        <v>48764.121859999999</v>
      </c>
      <c r="I98" s="22">
        <v>0.20610000000000001</v>
      </c>
      <c r="J98" s="23">
        <v>41447.457040000001</v>
      </c>
      <c r="K98" s="22">
        <v>0.6371</v>
      </c>
      <c r="L98" s="20">
        <v>42993.785960000001</v>
      </c>
      <c r="M98" s="23">
        <v>54940.204700000002</v>
      </c>
      <c r="N98" s="22">
        <v>0.30730000000000002</v>
      </c>
      <c r="O98" s="23">
        <v>39069.343739999997</v>
      </c>
      <c r="P98" s="22">
        <v>0.85970000000000002</v>
      </c>
      <c r="Q98" s="20">
        <v>42234.361720000001</v>
      </c>
      <c r="R98" s="23">
        <v>41522.190620000008</v>
      </c>
      <c r="S98" s="22">
        <v>0.99309999999999998</v>
      </c>
      <c r="T98" s="21">
        <v>78429.661699999997</v>
      </c>
      <c r="U98" s="24">
        <v>6.9999999999999999E-4</v>
      </c>
      <c r="V98" s="3"/>
      <c r="W98" s="3"/>
      <c r="X98" s="3"/>
      <c r="Y98" s="3"/>
      <c r="Z98" s="3"/>
      <c r="AA98" s="3"/>
    </row>
    <row r="99" spans="1:27" ht="15" x14ac:dyDescent="0.15">
      <c r="A99" s="19" t="s">
        <v>190</v>
      </c>
      <c r="B99" s="20">
        <v>17954.168740000001</v>
      </c>
      <c r="C99" s="21">
        <v>71205.009359999996</v>
      </c>
      <c r="D99" s="22">
        <v>2.9999999999999997E-4</v>
      </c>
      <c r="E99" s="21">
        <v>54041.10194</v>
      </c>
      <c r="F99" s="22">
        <v>5.3E-3</v>
      </c>
      <c r="G99" s="20">
        <v>24223.030680000003</v>
      </c>
      <c r="H99" s="23">
        <v>29570.780079999997</v>
      </c>
      <c r="I99" s="22">
        <v>0.62350000000000005</v>
      </c>
      <c r="J99" s="23">
        <v>27902.642180000003</v>
      </c>
      <c r="K99" s="22">
        <v>0.79159999999999997</v>
      </c>
      <c r="L99" s="20">
        <v>31279.90292</v>
      </c>
      <c r="M99" s="23">
        <v>23433.040420000001</v>
      </c>
      <c r="N99" s="22">
        <v>0.59140000000000004</v>
      </c>
      <c r="O99" s="23">
        <v>36907.874620000002</v>
      </c>
      <c r="P99" s="22">
        <v>0.75409999999999999</v>
      </c>
      <c r="Q99" s="20">
        <v>22462.305260000001</v>
      </c>
      <c r="R99" s="23">
        <v>27968.799640000001</v>
      </c>
      <c r="S99" s="22">
        <v>0.75739999999999996</v>
      </c>
      <c r="T99" s="21">
        <v>52649.385160000005</v>
      </c>
      <c r="U99" s="24">
        <v>8.6999999999999994E-3</v>
      </c>
      <c r="V99" s="3"/>
      <c r="W99" s="3"/>
      <c r="X99" s="3"/>
      <c r="Y99" s="3"/>
      <c r="Z99" s="3"/>
      <c r="AA99" s="3"/>
    </row>
    <row r="100" spans="1:27" ht="15" x14ac:dyDescent="0.15">
      <c r="A100" s="19" t="s">
        <v>78</v>
      </c>
      <c r="B100" s="20">
        <v>557003.27188000001</v>
      </c>
      <c r="C100" s="21">
        <v>2046032.75</v>
      </c>
      <c r="D100" s="22">
        <v>1.8E-3</v>
      </c>
      <c r="E100" s="23">
        <v>1147513.5</v>
      </c>
      <c r="F100" s="22">
        <v>0.1888</v>
      </c>
      <c r="G100" s="20">
        <v>562197.36563999997</v>
      </c>
      <c r="H100" s="23">
        <v>984850.98750000005</v>
      </c>
      <c r="I100" s="22">
        <v>5.2499999999999998E-2</v>
      </c>
      <c r="J100" s="23">
        <v>535596.13125999994</v>
      </c>
      <c r="K100" s="22">
        <v>0.98240000000000005</v>
      </c>
      <c r="L100" s="20">
        <v>499486.41877999995</v>
      </c>
      <c r="M100" s="23">
        <v>683162.1187799999</v>
      </c>
      <c r="N100" s="22">
        <v>0.63429999999999997</v>
      </c>
      <c r="O100" s="23">
        <v>716426.38125999994</v>
      </c>
      <c r="P100" s="22">
        <v>0.5393</v>
      </c>
      <c r="Q100" s="20">
        <v>563838.125</v>
      </c>
      <c r="R100" s="23">
        <v>666631.95626000001</v>
      </c>
      <c r="S100" s="22">
        <v>0.71379999999999999</v>
      </c>
      <c r="T100" s="21">
        <v>1068434.2250000001</v>
      </c>
      <c r="U100" s="24">
        <v>9.1999999999999998E-3</v>
      </c>
      <c r="V100" s="3"/>
      <c r="W100" s="3"/>
      <c r="X100" s="3"/>
      <c r="Y100" s="3"/>
      <c r="Z100" s="3"/>
      <c r="AA100" s="3"/>
    </row>
    <row r="101" spans="1:27" ht="15" x14ac:dyDescent="0.15">
      <c r="A101" s="19" t="s">
        <v>79</v>
      </c>
      <c r="B101" s="20">
        <v>83108.329679999995</v>
      </c>
      <c r="C101" s="21">
        <v>147917.28750000001</v>
      </c>
      <c r="D101" s="22">
        <v>1.7000000000000001E-2</v>
      </c>
      <c r="E101" s="23">
        <v>89652.047660000011</v>
      </c>
      <c r="F101" s="22">
        <v>0.93159999999999998</v>
      </c>
      <c r="G101" s="20">
        <v>115747.32736</v>
      </c>
      <c r="H101" s="23">
        <v>91162.184380000006</v>
      </c>
      <c r="I101" s="22">
        <v>0.44569999999999999</v>
      </c>
      <c r="J101" s="23">
        <v>107621.26095999999</v>
      </c>
      <c r="K101" s="22">
        <v>0.90480000000000005</v>
      </c>
      <c r="L101" s="20">
        <v>97942.393779999999</v>
      </c>
      <c r="M101" s="23">
        <v>111899.75626000001</v>
      </c>
      <c r="N101" s="22">
        <v>0.63229999999999997</v>
      </c>
      <c r="O101" s="23">
        <v>78915.092199999999</v>
      </c>
      <c r="P101" s="22">
        <v>0.4476</v>
      </c>
      <c r="Q101" s="20">
        <v>131953.42190000002</v>
      </c>
      <c r="R101" s="21">
        <v>68187.850000000006</v>
      </c>
      <c r="S101" s="22">
        <v>2.5000000000000001E-3</v>
      </c>
      <c r="T101" s="21">
        <v>87187.57346</v>
      </c>
      <c r="U101" s="24">
        <v>2.3800000000000002E-2</v>
      </c>
      <c r="V101" s="3"/>
      <c r="W101" s="3"/>
      <c r="X101" s="3"/>
      <c r="Y101" s="3"/>
      <c r="Z101" s="3"/>
      <c r="AA101" s="3"/>
    </row>
    <row r="102" spans="1:27" ht="15" x14ac:dyDescent="0.15">
      <c r="A102" s="19" t="s">
        <v>80</v>
      </c>
      <c r="B102" s="20">
        <v>50356.434400000006</v>
      </c>
      <c r="C102" s="21">
        <v>146954.17970000001</v>
      </c>
      <c r="D102" s="25" t="s">
        <v>209</v>
      </c>
      <c r="E102" s="21">
        <v>130180.81406</v>
      </c>
      <c r="F102" s="25" t="s">
        <v>209</v>
      </c>
      <c r="G102" s="20">
        <v>56118.395299999996</v>
      </c>
      <c r="H102" s="23">
        <v>76489.732019999996</v>
      </c>
      <c r="I102" s="22">
        <v>0.21410000000000001</v>
      </c>
      <c r="J102" s="23">
        <v>77738.075800000006</v>
      </c>
      <c r="K102" s="22">
        <v>0.1827</v>
      </c>
      <c r="L102" s="20">
        <v>63039.768739999992</v>
      </c>
      <c r="M102" s="23">
        <v>63277.735939999999</v>
      </c>
      <c r="N102" s="22">
        <v>0.99960000000000004</v>
      </c>
      <c r="O102" s="23">
        <v>80452.58593999999</v>
      </c>
      <c r="P102" s="22">
        <v>0.2107</v>
      </c>
      <c r="Q102" s="20">
        <v>57550.376579999996</v>
      </c>
      <c r="R102" s="23">
        <v>60903.314840000006</v>
      </c>
      <c r="S102" s="22">
        <v>0.84219999999999995</v>
      </c>
      <c r="T102" s="23">
        <v>61131.394519999994</v>
      </c>
      <c r="U102" s="24">
        <v>0.82289999999999996</v>
      </c>
      <c r="V102" s="3"/>
      <c r="W102" s="3"/>
      <c r="X102" s="3"/>
      <c r="Y102" s="3"/>
      <c r="Z102" s="3"/>
      <c r="AA102" s="3"/>
    </row>
    <row r="103" spans="1:27" ht="15" x14ac:dyDescent="0.15">
      <c r="A103" s="19" t="s">
        <v>191</v>
      </c>
      <c r="B103" s="20">
        <v>14502.505280000001</v>
      </c>
      <c r="C103" s="21">
        <v>25352.818340000002</v>
      </c>
      <c r="D103" s="22">
        <v>2.52E-2</v>
      </c>
      <c r="E103" s="23">
        <v>20687.83826</v>
      </c>
      <c r="F103" s="22">
        <v>0.21410000000000001</v>
      </c>
      <c r="G103" s="20">
        <v>15585.816000000001</v>
      </c>
      <c r="H103" s="23">
        <v>17624.146680000002</v>
      </c>
      <c r="I103" s="22">
        <v>0.74850000000000005</v>
      </c>
      <c r="J103" s="21">
        <v>25643.002360000002</v>
      </c>
      <c r="K103" s="22">
        <v>1.44E-2</v>
      </c>
      <c r="L103" s="20">
        <v>18358.314059999997</v>
      </c>
      <c r="M103" s="23">
        <v>16057.507799999998</v>
      </c>
      <c r="N103" s="22">
        <v>0.71079999999999999</v>
      </c>
      <c r="O103" s="23">
        <v>24932.457419999999</v>
      </c>
      <c r="P103" s="22">
        <v>0.1174</v>
      </c>
      <c r="Q103" s="20">
        <v>19865.740819999999</v>
      </c>
      <c r="R103" s="23">
        <v>22070.108619999999</v>
      </c>
      <c r="S103" s="22">
        <v>0.7984</v>
      </c>
      <c r="T103" s="23">
        <v>15754.227519999997</v>
      </c>
      <c r="U103" s="24">
        <v>0.48770000000000002</v>
      </c>
      <c r="V103" s="3"/>
      <c r="W103" s="3"/>
      <c r="X103" s="3"/>
      <c r="Y103" s="3"/>
      <c r="Z103" s="3"/>
      <c r="AA103" s="3"/>
    </row>
    <row r="104" spans="1:27" ht="15" x14ac:dyDescent="0.15">
      <c r="A104" s="19" t="s">
        <v>81</v>
      </c>
      <c r="B104" s="20">
        <v>59039.417200000004</v>
      </c>
      <c r="C104" s="21">
        <v>123108.33128</v>
      </c>
      <c r="D104" s="22">
        <v>8.3000000000000001E-3</v>
      </c>
      <c r="E104" s="21">
        <v>112841.10782</v>
      </c>
      <c r="F104" s="22">
        <v>2.3E-2</v>
      </c>
      <c r="G104" s="20">
        <v>43811.94414</v>
      </c>
      <c r="H104" s="23">
        <v>65612.774999999994</v>
      </c>
      <c r="I104" s="22">
        <v>0.2762</v>
      </c>
      <c r="J104" s="21">
        <v>134426.39064</v>
      </c>
      <c r="K104" s="22" t="s">
        <v>209</v>
      </c>
      <c r="L104" s="20">
        <v>75287.596880000012</v>
      </c>
      <c r="M104" s="23">
        <v>72235.04608</v>
      </c>
      <c r="N104" s="22">
        <v>0.94750000000000001</v>
      </c>
      <c r="O104" s="23">
        <v>100289.87188000001</v>
      </c>
      <c r="P104" s="22">
        <v>8.09E-2</v>
      </c>
      <c r="Q104" s="20">
        <v>84425.714840000001</v>
      </c>
      <c r="R104" s="23">
        <v>69907.820340000006</v>
      </c>
      <c r="S104" s="22">
        <v>0.53449999999999998</v>
      </c>
      <c r="T104" s="23">
        <v>70864.823440000007</v>
      </c>
      <c r="U104" s="24">
        <v>0.57499999999999996</v>
      </c>
      <c r="V104" s="3"/>
      <c r="W104" s="3"/>
      <c r="X104" s="3"/>
      <c r="Y104" s="3"/>
      <c r="Z104" s="3"/>
      <c r="AA104" s="3"/>
    </row>
    <row r="105" spans="1:27" ht="15" x14ac:dyDescent="0.15">
      <c r="A105" s="19" t="s">
        <v>82</v>
      </c>
      <c r="B105" s="20">
        <v>68073.215639999995</v>
      </c>
      <c r="C105" s="23">
        <v>44576.233220000009</v>
      </c>
      <c r="D105" s="22">
        <v>5.0500000000000003E-2</v>
      </c>
      <c r="E105" s="21">
        <v>41633.126540000005</v>
      </c>
      <c r="F105" s="22">
        <v>2.87E-2</v>
      </c>
      <c r="G105" s="20">
        <v>58663.330040000008</v>
      </c>
      <c r="H105" s="23">
        <v>55016.732039999995</v>
      </c>
      <c r="I105" s="22">
        <v>0.93969999999999998</v>
      </c>
      <c r="J105" s="23">
        <v>44400.257020000005</v>
      </c>
      <c r="K105" s="22">
        <v>0.43619999999999998</v>
      </c>
      <c r="L105" s="20">
        <v>69018.249219999998</v>
      </c>
      <c r="M105" s="23">
        <v>61549.383600000001</v>
      </c>
      <c r="N105" s="22">
        <v>0.76429999999999998</v>
      </c>
      <c r="O105" s="23">
        <v>57285.3289</v>
      </c>
      <c r="P105" s="22">
        <v>0.53639999999999999</v>
      </c>
      <c r="Q105" s="20">
        <v>74728.741400000014</v>
      </c>
      <c r="R105" s="23">
        <v>73615.939060000004</v>
      </c>
      <c r="S105" s="22">
        <v>0.98939999999999995</v>
      </c>
      <c r="T105" s="23">
        <v>58900.449219999995</v>
      </c>
      <c r="U105" s="24">
        <v>0.19089999999999999</v>
      </c>
      <c r="V105" s="3"/>
      <c r="W105" s="3"/>
      <c r="X105" s="3"/>
      <c r="Y105" s="3"/>
      <c r="Z105" s="3"/>
      <c r="AA105" s="3"/>
    </row>
    <row r="106" spans="1:27" ht="15" x14ac:dyDescent="0.15">
      <c r="A106" s="19" t="s">
        <v>83</v>
      </c>
      <c r="B106" s="20">
        <v>46530.283600000002</v>
      </c>
      <c r="C106" s="21">
        <v>92811.078120000006</v>
      </c>
      <c r="D106" s="22">
        <v>3.8100000000000002E-2</v>
      </c>
      <c r="E106" s="21">
        <v>117491.53438</v>
      </c>
      <c r="F106" s="22">
        <v>2.8999999999999998E-3</v>
      </c>
      <c r="G106" s="20">
        <v>49361.920700000002</v>
      </c>
      <c r="H106" s="23">
        <v>64511.332819999996</v>
      </c>
      <c r="I106" s="22">
        <v>0.35830000000000001</v>
      </c>
      <c r="J106" s="21">
        <v>86508.320340000006</v>
      </c>
      <c r="K106" s="22">
        <v>1.49E-2</v>
      </c>
      <c r="L106" s="20">
        <v>56576.319539999997</v>
      </c>
      <c r="M106" s="23">
        <v>56842.258620000001</v>
      </c>
      <c r="N106" s="22">
        <v>0.99870000000000003</v>
      </c>
      <c r="O106" s="21">
        <v>102028.94846000001</v>
      </c>
      <c r="P106" s="22" t="s">
        <v>209</v>
      </c>
      <c r="Q106" s="20">
        <v>60467.864860000009</v>
      </c>
      <c r="R106" s="23">
        <v>59208.005480000007</v>
      </c>
      <c r="S106" s="22">
        <v>0.9879</v>
      </c>
      <c r="T106" s="23">
        <v>73845.004700000005</v>
      </c>
      <c r="U106" s="24">
        <v>0.32240000000000002</v>
      </c>
      <c r="V106" s="3"/>
      <c r="W106" s="3"/>
      <c r="X106" s="3"/>
      <c r="Y106" s="3"/>
      <c r="Z106" s="3"/>
      <c r="AA106" s="3"/>
    </row>
    <row r="107" spans="1:27" ht="15" x14ac:dyDescent="0.15">
      <c r="A107" s="19" t="s">
        <v>84</v>
      </c>
      <c r="B107" s="20">
        <v>38393.966040000007</v>
      </c>
      <c r="C107" s="23">
        <v>53850.517980000004</v>
      </c>
      <c r="D107" s="22">
        <v>5.8500000000000003E-2</v>
      </c>
      <c r="E107" s="21">
        <v>63091.5461</v>
      </c>
      <c r="F107" s="22">
        <v>4.3E-3</v>
      </c>
      <c r="G107" s="20">
        <v>36860.188300000002</v>
      </c>
      <c r="H107" s="23">
        <v>43299.995320000002</v>
      </c>
      <c r="I107" s="22">
        <v>0.67369999999999997</v>
      </c>
      <c r="J107" s="21">
        <v>58910.151580000005</v>
      </c>
      <c r="K107" s="22">
        <v>4.1500000000000002E-2</v>
      </c>
      <c r="L107" s="20">
        <v>51663.078120000006</v>
      </c>
      <c r="M107" s="23">
        <v>49414.310940000003</v>
      </c>
      <c r="N107" s="22">
        <v>0.93959999999999999</v>
      </c>
      <c r="O107" s="23">
        <v>52391.400780000004</v>
      </c>
      <c r="P107" s="22">
        <v>0.99339999999999995</v>
      </c>
      <c r="Q107" s="20">
        <v>52626.508580000002</v>
      </c>
      <c r="R107" s="23">
        <v>43952.662519999998</v>
      </c>
      <c r="S107" s="22">
        <v>0.30409999999999998</v>
      </c>
      <c r="T107" s="23">
        <v>45648.614860000001</v>
      </c>
      <c r="U107" s="24">
        <v>0.4425</v>
      </c>
      <c r="V107" s="3"/>
      <c r="W107" s="3"/>
      <c r="X107" s="3"/>
      <c r="Y107" s="3"/>
      <c r="Z107" s="3"/>
      <c r="AA107" s="3"/>
    </row>
    <row r="108" spans="1:27" ht="15" x14ac:dyDescent="0.15">
      <c r="A108" s="19" t="s">
        <v>85</v>
      </c>
      <c r="B108" s="20">
        <v>30632.793159999994</v>
      </c>
      <c r="C108" s="21">
        <v>63314.454700000002</v>
      </c>
      <c r="D108" s="22">
        <v>7.1000000000000004E-3</v>
      </c>
      <c r="E108" s="21">
        <v>59153.218759999996</v>
      </c>
      <c r="F108" s="22">
        <v>1.6199999999999999E-2</v>
      </c>
      <c r="G108" s="20">
        <v>27134.887900000002</v>
      </c>
      <c r="H108" s="23">
        <v>29143.644539999998</v>
      </c>
      <c r="I108" s="22">
        <v>0.90659999999999996</v>
      </c>
      <c r="J108" s="21">
        <v>42357.456240000007</v>
      </c>
      <c r="K108" s="22">
        <v>2.9499999999999998E-2</v>
      </c>
      <c r="L108" s="20">
        <v>33529.99884</v>
      </c>
      <c r="M108" s="23">
        <v>35647.123820000001</v>
      </c>
      <c r="N108" s="22">
        <v>0.77100000000000002</v>
      </c>
      <c r="O108" s="23">
        <v>39179.056239999998</v>
      </c>
      <c r="P108" s="22">
        <v>0.219</v>
      </c>
      <c r="Q108" s="20">
        <v>38225.276360000003</v>
      </c>
      <c r="R108" s="23">
        <v>31786.058219999999</v>
      </c>
      <c r="S108" s="22">
        <v>0.61350000000000005</v>
      </c>
      <c r="T108" s="23">
        <v>29705.132819999999</v>
      </c>
      <c r="U108" s="24">
        <v>0.44450000000000001</v>
      </c>
      <c r="V108" s="3"/>
      <c r="W108" s="3"/>
      <c r="X108" s="3"/>
      <c r="Y108" s="3"/>
      <c r="Z108" s="3"/>
      <c r="AA108" s="3"/>
    </row>
    <row r="109" spans="1:27" ht="15" x14ac:dyDescent="0.15">
      <c r="A109" s="19" t="s">
        <v>86</v>
      </c>
      <c r="B109" s="20">
        <v>60020795.200000003</v>
      </c>
      <c r="C109" s="21">
        <v>126332720</v>
      </c>
      <c r="D109" s="22">
        <v>6.3E-3</v>
      </c>
      <c r="E109" s="23">
        <v>64051543.600000001</v>
      </c>
      <c r="F109" s="22">
        <v>0.96489999999999998</v>
      </c>
      <c r="G109" s="20">
        <v>89732500.799999997</v>
      </c>
      <c r="H109" s="23">
        <v>77138772</v>
      </c>
      <c r="I109" s="22">
        <v>0.44080000000000003</v>
      </c>
      <c r="J109" s="21">
        <v>36746544</v>
      </c>
      <c r="K109" s="22">
        <v>8.0000000000000004E-4</v>
      </c>
      <c r="L109" s="20">
        <v>68707796.799999997</v>
      </c>
      <c r="M109" s="23">
        <v>71949045.599999994</v>
      </c>
      <c r="N109" s="22">
        <v>0.91420000000000001</v>
      </c>
      <c r="O109" s="23">
        <v>52028956.799999997</v>
      </c>
      <c r="P109" s="22">
        <v>0.16300000000000001</v>
      </c>
      <c r="Q109" s="20">
        <v>72768816</v>
      </c>
      <c r="R109" s="23">
        <v>64080372.799999997</v>
      </c>
      <c r="S109" s="22">
        <v>0.31640000000000001</v>
      </c>
      <c r="T109" s="21">
        <v>51503328.799999997</v>
      </c>
      <c r="U109" s="24">
        <v>1.01E-2</v>
      </c>
      <c r="V109" s="3"/>
      <c r="W109" s="3"/>
      <c r="X109" s="3"/>
      <c r="Y109" s="3"/>
      <c r="Z109" s="3"/>
      <c r="AA109" s="3"/>
    </row>
    <row r="110" spans="1:27" ht="15" x14ac:dyDescent="0.15">
      <c r="A110" s="19" t="s">
        <v>87</v>
      </c>
      <c r="B110" s="20">
        <v>235456.33749999999</v>
      </c>
      <c r="C110" s="23">
        <v>207633.35784000001</v>
      </c>
      <c r="D110" s="22">
        <v>0.75090000000000001</v>
      </c>
      <c r="E110" s="23">
        <v>297228.52189999993</v>
      </c>
      <c r="F110" s="22">
        <v>0.29699999999999999</v>
      </c>
      <c r="G110" s="20">
        <v>232273.99063999997</v>
      </c>
      <c r="H110" s="21">
        <v>594601.33126000001</v>
      </c>
      <c r="I110" s="22">
        <v>4.7999999999999996E-3</v>
      </c>
      <c r="J110" s="21">
        <v>684012.48126000003</v>
      </c>
      <c r="K110" s="22">
        <v>8.9999999999999998E-4</v>
      </c>
      <c r="L110" s="20">
        <v>278983.10628000001</v>
      </c>
      <c r="M110" s="23">
        <v>413981.28125999996</v>
      </c>
      <c r="N110" s="22">
        <v>0.40179999999999999</v>
      </c>
      <c r="O110" s="21">
        <v>871051.25</v>
      </c>
      <c r="P110" s="22">
        <v>4.0000000000000002E-4</v>
      </c>
      <c r="Q110" s="20">
        <v>304996.85627999995</v>
      </c>
      <c r="R110" s="23">
        <v>281572.32814</v>
      </c>
      <c r="S110" s="22">
        <v>0.95009999999999994</v>
      </c>
      <c r="T110" s="21">
        <v>861940.3125</v>
      </c>
      <c r="U110" s="24" t="s">
        <v>209</v>
      </c>
      <c r="V110" s="3"/>
      <c r="W110" s="3"/>
      <c r="X110" s="3"/>
      <c r="Y110" s="3"/>
      <c r="Z110" s="3"/>
      <c r="AA110" s="3"/>
    </row>
    <row r="111" spans="1:27" ht="15" x14ac:dyDescent="0.15">
      <c r="A111" s="19" t="s">
        <v>88</v>
      </c>
      <c r="B111" s="20">
        <v>183130.28128</v>
      </c>
      <c r="C111" s="21">
        <v>477186.45626000001</v>
      </c>
      <c r="D111" s="22" t="s">
        <v>209</v>
      </c>
      <c r="E111" s="21">
        <v>386388.45001999999</v>
      </c>
      <c r="F111" s="22">
        <v>2.0000000000000001E-4</v>
      </c>
      <c r="G111" s="20">
        <v>189380.79687999998</v>
      </c>
      <c r="H111" s="21">
        <v>283005.49063999997</v>
      </c>
      <c r="I111" s="22">
        <v>3.1300000000000001E-2</v>
      </c>
      <c r="J111" s="21">
        <v>401403.99377999996</v>
      </c>
      <c r="K111" s="22" t="s">
        <v>209</v>
      </c>
      <c r="L111" s="20">
        <v>141434.29690000002</v>
      </c>
      <c r="M111" s="21">
        <v>195010.44063999999</v>
      </c>
      <c r="N111" s="22">
        <v>1.2E-2</v>
      </c>
      <c r="O111" s="21">
        <v>396377.49377999996</v>
      </c>
      <c r="P111" s="22" t="s">
        <v>209</v>
      </c>
      <c r="Q111" s="20">
        <v>170873.95626000001</v>
      </c>
      <c r="R111" s="23">
        <v>188978.58437999999</v>
      </c>
      <c r="S111" s="22">
        <v>0.71730000000000005</v>
      </c>
      <c r="T111" s="21">
        <v>317519.47187999997</v>
      </c>
      <c r="U111" s="24">
        <v>2.0000000000000001E-4</v>
      </c>
      <c r="V111" s="3"/>
      <c r="W111" s="3"/>
      <c r="X111" s="3"/>
      <c r="Y111" s="3"/>
      <c r="Z111" s="3"/>
      <c r="AA111" s="3"/>
    </row>
    <row r="112" spans="1:27" ht="15" x14ac:dyDescent="0.15">
      <c r="A112" s="19" t="s">
        <v>89</v>
      </c>
      <c r="B112" s="20">
        <v>34566.603920000001</v>
      </c>
      <c r="C112" s="21">
        <v>158990.83907999998</v>
      </c>
      <c r="D112" s="22" t="s">
        <v>209</v>
      </c>
      <c r="E112" s="21">
        <v>90985.801560000007</v>
      </c>
      <c r="F112" s="22">
        <v>2E-3</v>
      </c>
      <c r="G112" s="20">
        <v>51468.195320000006</v>
      </c>
      <c r="H112" s="21">
        <v>92074.91562</v>
      </c>
      <c r="I112" s="22">
        <v>3.3399999999999999E-2</v>
      </c>
      <c r="J112" s="21">
        <v>89749.85235999999</v>
      </c>
      <c r="K112" s="22">
        <v>4.4200000000000003E-2</v>
      </c>
      <c r="L112" s="20">
        <v>64811.272680000009</v>
      </c>
      <c r="M112" s="23">
        <v>58396.717180000014</v>
      </c>
      <c r="N112" s="22">
        <v>0.84940000000000004</v>
      </c>
      <c r="O112" s="23">
        <v>91946.779699999999</v>
      </c>
      <c r="P112" s="22">
        <v>0.1147</v>
      </c>
      <c r="Q112" s="20">
        <v>85245.518760000006</v>
      </c>
      <c r="R112" s="23">
        <v>56296.398459999997</v>
      </c>
      <c r="S112" s="22">
        <v>9.6699999999999994E-2</v>
      </c>
      <c r="T112" s="23">
        <v>79516.589079999991</v>
      </c>
      <c r="U112" s="24">
        <v>0.88080000000000003</v>
      </c>
      <c r="V112" s="3"/>
      <c r="W112" s="3"/>
      <c r="X112" s="3"/>
      <c r="Y112" s="3"/>
      <c r="Z112" s="3"/>
      <c r="AA112" s="3"/>
    </row>
    <row r="113" spans="1:27" ht="15" x14ac:dyDescent="0.15">
      <c r="A113" s="19" t="s">
        <v>90</v>
      </c>
      <c r="B113" s="20">
        <v>34058972.799999997</v>
      </c>
      <c r="C113" s="21">
        <v>44370753.600000001</v>
      </c>
      <c r="D113" s="22">
        <v>5.8999999999999999E-3</v>
      </c>
      <c r="E113" s="21">
        <v>43249816</v>
      </c>
      <c r="F113" s="22">
        <v>1.21E-2</v>
      </c>
      <c r="G113" s="20">
        <v>42311618.399999999</v>
      </c>
      <c r="H113" s="23">
        <v>41142849.600000001</v>
      </c>
      <c r="I113" s="22">
        <v>0.85619999999999996</v>
      </c>
      <c r="J113" s="23">
        <v>43407973.600000001</v>
      </c>
      <c r="K113" s="22">
        <v>0.87190000000000001</v>
      </c>
      <c r="L113" s="20">
        <v>35257372.799999997</v>
      </c>
      <c r="M113" s="23">
        <v>40497152</v>
      </c>
      <c r="N113" s="22">
        <v>0.13300000000000001</v>
      </c>
      <c r="O113" s="23">
        <v>39175343.200000003</v>
      </c>
      <c r="P113" s="22">
        <v>0.2868</v>
      </c>
      <c r="Q113" s="20">
        <v>41691402</v>
      </c>
      <c r="R113" s="23">
        <v>35348174.399999999</v>
      </c>
      <c r="S113" s="22">
        <v>0.1469</v>
      </c>
      <c r="T113" s="23">
        <v>33997973.600000001</v>
      </c>
      <c r="U113" s="24">
        <v>7.4399999999999994E-2</v>
      </c>
      <c r="V113" s="3"/>
      <c r="W113" s="3"/>
      <c r="X113" s="3"/>
      <c r="Y113" s="3"/>
      <c r="Z113" s="3"/>
      <c r="AA113" s="3"/>
    </row>
    <row r="114" spans="1:27" ht="15" x14ac:dyDescent="0.15">
      <c r="A114" s="19" t="s">
        <v>91</v>
      </c>
      <c r="B114" s="20">
        <v>68675.265619999991</v>
      </c>
      <c r="C114" s="21">
        <v>290093.46875999996</v>
      </c>
      <c r="D114" s="22">
        <v>2.3999999999999998E-3</v>
      </c>
      <c r="E114" s="21">
        <v>248300.42499999999</v>
      </c>
      <c r="F114" s="22">
        <v>9.9000000000000008E-3</v>
      </c>
      <c r="G114" s="20">
        <v>79332.09924000001</v>
      </c>
      <c r="H114" s="21">
        <v>141779.65781999999</v>
      </c>
      <c r="I114" s="22">
        <v>3.2500000000000001E-2</v>
      </c>
      <c r="J114" s="21">
        <v>235462.42189999996</v>
      </c>
      <c r="K114" s="22" t="s">
        <v>209</v>
      </c>
      <c r="L114" s="20">
        <v>60114.067980000007</v>
      </c>
      <c r="M114" s="23">
        <v>85363.070340000006</v>
      </c>
      <c r="N114" s="22">
        <v>0.1817</v>
      </c>
      <c r="O114" s="21">
        <v>261788.04375999997</v>
      </c>
      <c r="P114" s="22" t="s">
        <v>209</v>
      </c>
      <c r="Q114" s="20">
        <v>85287.461739999999</v>
      </c>
      <c r="R114" s="23">
        <v>75705.57497999999</v>
      </c>
      <c r="S114" s="22">
        <v>0.94669999999999999</v>
      </c>
      <c r="T114" s="23">
        <v>169461.49845999997</v>
      </c>
      <c r="U114" s="24">
        <v>5.8900000000000001E-2</v>
      </c>
      <c r="V114" s="3"/>
      <c r="W114" s="3"/>
      <c r="X114" s="3"/>
      <c r="Y114" s="3"/>
      <c r="Z114" s="3"/>
      <c r="AA114" s="3"/>
    </row>
    <row r="115" spans="1:27" ht="15" x14ac:dyDescent="0.15">
      <c r="A115" s="19" t="s">
        <v>92</v>
      </c>
      <c r="B115" s="20">
        <v>6135679.7000000002</v>
      </c>
      <c r="C115" s="21">
        <v>3592079.9</v>
      </c>
      <c r="D115" s="22">
        <v>4.0000000000000002E-4</v>
      </c>
      <c r="E115" s="21">
        <v>4365200.55</v>
      </c>
      <c r="F115" s="22">
        <v>6.7000000000000002E-3</v>
      </c>
      <c r="G115" s="20">
        <v>5696012.5499999998</v>
      </c>
      <c r="H115" s="23">
        <v>5426336.5499999998</v>
      </c>
      <c r="I115" s="22">
        <v>0.92579999999999996</v>
      </c>
      <c r="J115" s="23">
        <v>4486288.6500000004</v>
      </c>
      <c r="K115" s="22">
        <v>0.28079999999999999</v>
      </c>
      <c r="L115" s="20">
        <v>4944619.25</v>
      </c>
      <c r="M115" s="23">
        <v>5271128.05</v>
      </c>
      <c r="N115" s="22">
        <v>0.78939999999999999</v>
      </c>
      <c r="O115" s="23">
        <v>4295306.45</v>
      </c>
      <c r="P115" s="22">
        <v>0.43070000000000003</v>
      </c>
      <c r="Q115" s="20">
        <v>5929279.9000000004</v>
      </c>
      <c r="R115" s="23">
        <v>6105127.2000000002</v>
      </c>
      <c r="S115" s="22">
        <v>0.96</v>
      </c>
      <c r="T115" s="23">
        <v>4901533.3</v>
      </c>
      <c r="U115" s="24">
        <v>0.3155</v>
      </c>
      <c r="V115" s="3"/>
      <c r="W115" s="3"/>
      <c r="X115" s="3"/>
      <c r="Y115" s="3"/>
      <c r="Z115" s="3"/>
      <c r="AA115" s="3"/>
    </row>
    <row r="116" spans="1:27" ht="15" x14ac:dyDescent="0.15">
      <c r="A116" s="19" t="s">
        <v>93</v>
      </c>
      <c r="B116" s="20">
        <v>139891.76096000001</v>
      </c>
      <c r="C116" s="23">
        <v>231634.98440000002</v>
      </c>
      <c r="D116" s="22">
        <v>6.2600000000000003E-2</v>
      </c>
      <c r="E116" s="23">
        <v>225686.01877999998</v>
      </c>
      <c r="F116" s="22">
        <v>8.2000000000000003E-2</v>
      </c>
      <c r="G116" s="20">
        <v>147607.57814</v>
      </c>
      <c r="H116" s="23">
        <v>203703.40002</v>
      </c>
      <c r="I116" s="22">
        <v>9.6199999999999994E-2</v>
      </c>
      <c r="J116" s="23">
        <v>172702.77502</v>
      </c>
      <c r="K116" s="22">
        <v>0.55049999999999999</v>
      </c>
      <c r="L116" s="20">
        <v>177089.33594000002</v>
      </c>
      <c r="M116" s="23">
        <v>212450.35625999997</v>
      </c>
      <c r="N116" s="22">
        <v>0.54269999999999996</v>
      </c>
      <c r="O116" s="23">
        <v>214328.0625</v>
      </c>
      <c r="P116" s="22">
        <v>0.51119999999999999</v>
      </c>
      <c r="Q116" s="20">
        <v>148460.32032</v>
      </c>
      <c r="R116" s="23">
        <v>151837.68907999998</v>
      </c>
      <c r="S116" s="22">
        <v>0.99329999999999996</v>
      </c>
      <c r="T116" s="21">
        <v>291883.73439999996</v>
      </c>
      <c r="U116" s="24">
        <v>3.0000000000000001E-3</v>
      </c>
      <c r="V116" s="3"/>
      <c r="W116" s="3"/>
      <c r="X116" s="3"/>
      <c r="Y116" s="3"/>
      <c r="Z116" s="3"/>
      <c r="AA116" s="3"/>
    </row>
    <row r="117" spans="1:27" ht="15" x14ac:dyDescent="0.15">
      <c r="A117" s="19" t="s">
        <v>94</v>
      </c>
      <c r="B117" s="20">
        <v>43147.235939999999</v>
      </c>
      <c r="C117" s="21">
        <v>221799.61096000002</v>
      </c>
      <c r="D117" s="22">
        <v>1.2E-2</v>
      </c>
      <c r="E117" s="23">
        <v>146819.04220000003</v>
      </c>
      <c r="F117" s="22">
        <v>0.13969999999999999</v>
      </c>
      <c r="G117" s="20">
        <v>76804.647660000002</v>
      </c>
      <c r="H117" s="23">
        <v>80003.029680000007</v>
      </c>
      <c r="I117" s="22">
        <v>0.97570000000000001</v>
      </c>
      <c r="J117" s="23">
        <v>93408.254700000005</v>
      </c>
      <c r="K117" s="22">
        <v>0.55079999999999996</v>
      </c>
      <c r="L117" s="20">
        <v>103162.85622000002</v>
      </c>
      <c r="M117" s="23">
        <v>77714.789840000012</v>
      </c>
      <c r="N117" s="22">
        <v>0.37319999999999998</v>
      </c>
      <c r="O117" s="23">
        <v>58973.316019999991</v>
      </c>
      <c r="P117" s="22">
        <v>8.6300000000000002E-2</v>
      </c>
      <c r="Q117" s="20">
        <v>68405.759379999989</v>
      </c>
      <c r="R117" s="23">
        <v>63062.240620000011</v>
      </c>
      <c r="S117" s="22">
        <v>0.63949999999999996</v>
      </c>
      <c r="T117" s="21">
        <v>46975.148439999997</v>
      </c>
      <c r="U117" s="24">
        <v>1.2500000000000001E-2</v>
      </c>
      <c r="V117" s="3"/>
      <c r="W117" s="3"/>
      <c r="X117" s="3"/>
      <c r="Y117" s="3"/>
      <c r="Z117" s="3"/>
      <c r="AA117" s="3"/>
    </row>
    <row r="118" spans="1:27" ht="15" x14ac:dyDescent="0.15">
      <c r="A118" s="19" t="s">
        <v>95</v>
      </c>
      <c r="B118" s="20">
        <v>2690.4296799999997</v>
      </c>
      <c r="C118" s="21">
        <v>8227.6087799999987</v>
      </c>
      <c r="D118" s="22">
        <v>1.0699999999999999E-2</v>
      </c>
      <c r="E118" s="23">
        <v>5836.85376</v>
      </c>
      <c r="F118" s="22">
        <v>0.14099999999999999</v>
      </c>
      <c r="G118" s="20">
        <v>2156.4391999999998</v>
      </c>
      <c r="H118" s="23">
        <v>5413.0984800000006</v>
      </c>
      <c r="I118" s="22">
        <v>0.22600000000000001</v>
      </c>
      <c r="J118" s="21">
        <v>8028.3571799999991</v>
      </c>
      <c r="K118" s="22">
        <v>2.4400000000000002E-2</v>
      </c>
      <c r="L118" s="20">
        <v>2156.4391999999998</v>
      </c>
      <c r="M118" s="23">
        <v>2156.4391999999998</v>
      </c>
      <c r="N118" s="22">
        <v>1</v>
      </c>
      <c r="O118" s="21">
        <v>9570.0628800000013</v>
      </c>
      <c r="P118" s="22">
        <v>1E-4</v>
      </c>
      <c r="Q118" s="20">
        <v>2156.4391999999998</v>
      </c>
      <c r="R118" s="23">
        <v>2156.4391999999998</v>
      </c>
      <c r="S118" s="22">
        <v>1</v>
      </c>
      <c r="T118" s="21">
        <v>6535.0071399999997</v>
      </c>
      <c r="U118" s="24" t="s">
        <v>209</v>
      </c>
      <c r="V118" s="3"/>
      <c r="W118" s="3"/>
      <c r="X118" s="3"/>
      <c r="Y118" s="3"/>
      <c r="Z118" s="3"/>
      <c r="AA118" s="3"/>
    </row>
    <row r="119" spans="1:27" ht="15" x14ac:dyDescent="0.15">
      <c r="A119" s="19" t="s">
        <v>96</v>
      </c>
      <c r="B119" s="20">
        <v>2192.7632600000002</v>
      </c>
      <c r="C119" s="21">
        <v>10574.178639999998</v>
      </c>
      <c r="D119" s="25">
        <v>6.9999999999999999E-4</v>
      </c>
      <c r="E119" s="21">
        <v>17223.753319999996</v>
      </c>
      <c r="F119" s="25" t="s">
        <v>209</v>
      </c>
      <c r="G119" s="20">
        <v>2277.80438</v>
      </c>
      <c r="H119" s="21">
        <v>5770.1072399999994</v>
      </c>
      <c r="I119" s="25">
        <v>4.48E-2</v>
      </c>
      <c r="J119" s="21">
        <v>18534.257819999999</v>
      </c>
      <c r="K119" s="25" t="s">
        <v>209</v>
      </c>
      <c r="L119" s="20">
        <v>2762.9060799999997</v>
      </c>
      <c r="M119" s="23">
        <v>5339.29828</v>
      </c>
      <c r="N119" s="22">
        <v>0.1212</v>
      </c>
      <c r="O119" s="21">
        <v>10604.140439999999</v>
      </c>
      <c r="P119" s="25">
        <v>1E-4</v>
      </c>
      <c r="Q119" s="20">
        <v>2972.1470199999994</v>
      </c>
      <c r="R119" s="23">
        <v>3878.0104000000001</v>
      </c>
      <c r="S119" s="22">
        <v>0.32029999999999997</v>
      </c>
      <c r="T119" s="21">
        <v>6651.4365999999991</v>
      </c>
      <c r="U119" s="26">
        <v>2.0000000000000001E-4</v>
      </c>
      <c r="V119" s="3"/>
      <c r="W119" s="3"/>
      <c r="X119" s="3"/>
      <c r="Y119" s="3"/>
      <c r="Z119" s="3"/>
      <c r="AA119" s="3"/>
    </row>
    <row r="120" spans="1:27" ht="15" x14ac:dyDescent="0.15">
      <c r="A120" s="19" t="s">
        <v>97</v>
      </c>
      <c r="B120" s="20">
        <v>22244.88478</v>
      </c>
      <c r="C120" s="21">
        <v>54850.241400000014</v>
      </c>
      <c r="D120" s="22">
        <v>7.0000000000000001E-3</v>
      </c>
      <c r="E120" s="21">
        <v>67034.418739999994</v>
      </c>
      <c r="F120" s="22">
        <v>6.9999999999999999E-4</v>
      </c>
      <c r="G120" s="20">
        <v>34536.819520000005</v>
      </c>
      <c r="H120" s="23">
        <v>49376.569119999993</v>
      </c>
      <c r="I120" s="22">
        <v>0.49590000000000001</v>
      </c>
      <c r="J120" s="21">
        <v>75790.171100000007</v>
      </c>
      <c r="K120" s="22">
        <v>2.46E-2</v>
      </c>
      <c r="L120" s="20">
        <v>30094.460920000001</v>
      </c>
      <c r="M120" s="23">
        <v>29369.5707</v>
      </c>
      <c r="N120" s="22">
        <v>0.99560000000000004</v>
      </c>
      <c r="O120" s="21">
        <v>93423.378120000008</v>
      </c>
      <c r="P120" s="22" t="s">
        <v>209</v>
      </c>
      <c r="Q120" s="20">
        <v>25109.748839999997</v>
      </c>
      <c r="R120" s="23">
        <v>32341.676180000002</v>
      </c>
      <c r="S120" s="22">
        <v>0.54569999999999996</v>
      </c>
      <c r="T120" s="23">
        <v>37046.16446</v>
      </c>
      <c r="U120" s="24">
        <v>0.2341</v>
      </c>
      <c r="V120" s="3"/>
      <c r="W120" s="3"/>
      <c r="X120" s="3"/>
      <c r="Y120" s="3"/>
      <c r="Z120" s="3"/>
      <c r="AA120" s="3"/>
    </row>
    <row r="121" spans="1:27" ht="15" x14ac:dyDescent="0.15">
      <c r="A121" s="19" t="s">
        <v>98</v>
      </c>
      <c r="B121" s="20">
        <v>30195.729720000003</v>
      </c>
      <c r="C121" s="21">
        <v>166721.28438000003</v>
      </c>
      <c r="D121" s="22">
        <v>6.0000000000000001E-3</v>
      </c>
      <c r="E121" s="23">
        <v>114876.32852000001</v>
      </c>
      <c r="F121" s="22">
        <v>7.4999999999999997E-2</v>
      </c>
      <c r="G121" s="20">
        <v>81821.08124</v>
      </c>
      <c r="H121" s="23">
        <v>71520.049220000001</v>
      </c>
      <c r="I121" s="22">
        <v>0.9405</v>
      </c>
      <c r="J121" s="21">
        <v>239105.75002000001</v>
      </c>
      <c r="K121" s="22">
        <v>1.5E-3</v>
      </c>
      <c r="L121" s="20">
        <v>75509.5965</v>
      </c>
      <c r="M121" s="23">
        <v>61206.648439999997</v>
      </c>
      <c r="N121" s="22">
        <v>0.84560000000000002</v>
      </c>
      <c r="O121" s="23">
        <v>117394.83904000002</v>
      </c>
      <c r="P121" s="22">
        <v>0.29830000000000001</v>
      </c>
      <c r="Q121" s="20">
        <v>45395.984780000006</v>
      </c>
      <c r="R121" s="23">
        <v>50980.729299999999</v>
      </c>
      <c r="S121" s="22">
        <v>0.87409999999999999</v>
      </c>
      <c r="T121" s="23">
        <v>20381.143</v>
      </c>
      <c r="U121" s="24">
        <v>0.13200000000000001</v>
      </c>
      <c r="V121" s="3"/>
      <c r="W121" s="3"/>
      <c r="X121" s="3"/>
      <c r="Y121" s="3"/>
      <c r="Z121" s="3"/>
      <c r="AA121" s="3"/>
    </row>
    <row r="122" spans="1:27" ht="15" x14ac:dyDescent="0.15">
      <c r="A122" s="19" t="s">
        <v>99</v>
      </c>
      <c r="B122" s="20">
        <v>294634.63438</v>
      </c>
      <c r="C122" s="21">
        <v>733518.5</v>
      </c>
      <c r="D122" s="22">
        <v>4.7999999999999996E-3</v>
      </c>
      <c r="E122" s="23">
        <v>292896.45939999993</v>
      </c>
      <c r="F122" s="22">
        <v>0.99980000000000002</v>
      </c>
      <c r="G122" s="20">
        <v>358594.30627999996</v>
      </c>
      <c r="H122" s="23">
        <v>479872.00625999999</v>
      </c>
      <c r="I122" s="22">
        <v>0.5696</v>
      </c>
      <c r="J122" s="23">
        <v>414720.82812000002</v>
      </c>
      <c r="K122" s="22">
        <v>0.87770000000000004</v>
      </c>
      <c r="L122" s="20">
        <v>267903.13439999998</v>
      </c>
      <c r="M122" s="23">
        <v>275916.63439999998</v>
      </c>
      <c r="N122" s="22">
        <v>0.97130000000000005</v>
      </c>
      <c r="O122" s="21">
        <v>387522.48751999997</v>
      </c>
      <c r="P122" s="22">
        <v>2.1100000000000001E-2</v>
      </c>
      <c r="Q122" s="20">
        <v>310493.96877999994</v>
      </c>
      <c r="R122" s="21">
        <v>173249.90628000002</v>
      </c>
      <c r="S122" s="22">
        <v>1.6E-2</v>
      </c>
      <c r="T122" s="23">
        <v>391181.61251999997</v>
      </c>
      <c r="U122" s="24">
        <v>0.15609999999999999</v>
      </c>
      <c r="V122" s="3"/>
      <c r="W122" s="3"/>
      <c r="X122" s="3"/>
      <c r="Y122" s="3"/>
      <c r="Z122" s="3"/>
      <c r="AA122" s="3"/>
    </row>
    <row r="123" spans="1:27" ht="15" x14ac:dyDescent="0.15">
      <c r="A123" s="19" t="s">
        <v>100</v>
      </c>
      <c r="B123" s="20">
        <v>13512.030059999999</v>
      </c>
      <c r="C123" s="21">
        <v>42179.103159999999</v>
      </c>
      <c r="D123" s="22">
        <v>5.9999999999999995E-4</v>
      </c>
      <c r="E123" s="21">
        <v>40052.65</v>
      </c>
      <c r="F123" s="22">
        <v>1.1999999999999999E-3</v>
      </c>
      <c r="G123" s="20">
        <v>12286.241320000001</v>
      </c>
      <c r="H123" s="23">
        <v>21585.083579999999</v>
      </c>
      <c r="I123" s="22">
        <v>9.8199999999999996E-2</v>
      </c>
      <c r="J123" s="21">
        <v>33649.019140000004</v>
      </c>
      <c r="K123" s="22">
        <v>6.9999999999999999E-4</v>
      </c>
      <c r="L123" s="20">
        <v>11979.64884</v>
      </c>
      <c r="M123" s="23">
        <v>16090.784160000001</v>
      </c>
      <c r="N123" s="22">
        <v>0.1275</v>
      </c>
      <c r="O123" s="21">
        <v>29210.658620000002</v>
      </c>
      <c r="P123" s="22" t="s">
        <v>209</v>
      </c>
      <c r="Q123" s="20">
        <v>13010.395299999998</v>
      </c>
      <c r="R123" s="23">
        <v>14269.83252</v>
      </c>
      <c r="S123" s="22">
        <v>0.86619999999999997</v>
      </c>
      <c r="T123" s="21">
        <v>32413.530100000004</v>
      </c>
      <c r="U123" s="24" t="s">
        <v>209</v>
      </c>
      <c r="V123" s="3"/>
      <c r="W123" s="3"/>
      <c r="X123" s="3"/>
      <c r="Y123" s="3"/>
      <c r="Z123" s="3"/>
      <c r="AA123" s="3"/>
    </row>
    <row r="124" spans="1:27" ht="15" x14ac:dyDescent="0.15">
      <c r="A124" s="19" t="s">
        <v>192</v>
      </c>
      <c r="B124" s="20">
        <v>93086.757799999992</v>
      </c>
      <c r="C124" s="23">
        <v>127244.90626</v>
      </c>
      <c r="D124" s="22">
        <v>0.1222</v>
      </c>
      <c r="E124" s="23">
        <v>128229.9047</v>
      </c>
      <c r="F124" s="22">
        <v>0.1109</v>
      </c>
      <c r="G124" s="20">
        <v>79316.942179999998</v>
      </c>
      <c r="H124" s="23">
        <v>74501.977320000005</v>
      </c>
      <c r="I124" s="22">
        <v>0.78149999999999997</v>
      </c>
      <c r="J124" s="21">
        <v>25658.785159999999</v>
      </c>
      <c r="K124" s="22" t="s">
        <v>209</v>
      </c>
      <c r="L124" s="20">
        <v>78678.829720000009</v>
      </c>
      <c r="M124" s="23">
        <v>88471.285939999987</v>
      </c>
      <c r="N124" s="22">
        <v>0.42199999999999999</v>
      </c>
      <c r="O124" s="21">
        <v>14101.203140000001</v>
      </c>
      <c r="P124" s="22" t="s">
        <v>209</v>
      </c>
      <c r="Q124" s="20">
        <v>100220.80624000001</v>
      </c>
      <c r="R124" s="23">
        <v>86235.350019999998</v>
      </c>
      <c r="S124" s="22">
        <v>0.222</v>
      </c>
      <c r="T124" s="23">
        <v>89044.445319999984</v>
      </c>
      <c r="U124" s="24">
        <v>0.35759999999999997</v>
      </c>
      <c r="V124" s="3"/>
      <c r="W124" s="3"/>
      <c r="X124" s="3"/>
      <c r="Y124" s="3"/>
      <c r="Z124" s="3"/>
      <c r="AA124" s="3"/>
    </row>
    <row r="125" spans="1:27" ht="15" x14ac:dyDescent="0.15">
      <c r="A125" s="19" t="s">
        <v>101</v>
      </c>
      <c r="B125" s="20">
        <v>6139.8625000000002</v>
      </c>
      <c r="C125" s="23">
        <v>4030.25054</v>
      </c>
      <c r="D125" s="22">
        <v>0.23749999999999999</v>
      </c>
      <c r="E125" s="23">
        <v>3989.7916599999999</v>
      </c>
      <c r="F125" s="22">
        <v>0.22670000000000001</v>
      </c>
      <c r="G125" s="20">
        <v>8985.38328</v>
      </c>
      <c r="H125" s="21">
        <v>2883.6249800000001</v>
      </c>
      <c r="I125" s="22" t="s">
        <v>209</v>
      </c>
      <c r="J125" s="21">
        <v>2471.8420999999998</v>
      </c>
      <c r="K125" s="22" t="s">
        <v>209</v>
      </c>
      <c r="L125" s="20">
        <v>7011.0218199999999</v>
      </c>
      <c r="M125" s="23">
        <v>7567.4494999999997</v>
      </c>
      <c r="N125" s="22">
        <v>0.93059999999999998</v>
      </c>
      <c r="O125" s="23">
        <v>5260.80782</v>
      </c>
      <c r="P125" s="22">
        <v>0.52659999999999996</v>
      </c>
      <c r="Q125" s="20">
        <v>14646.03066</v>
      </c>
      <c r="R125" s="21">
        <v>4308.4864600000001</v>
      </c>
      <c r="S125" s="22">
        <v>9.1000000000000004E-3</v>
      </c>
      <c r="T125" s="21">
        <v>3483.02846</v>
      </c>
      <c r="U125" s="24">
        <v>5.4999999999999997E-3</v>
      </c>
      <c r="V125" s="3"/>
      <c r="W125" s="3"/>
      <c r="X125" s="3"/>
      <c r="Y125" s="3"/>
      <c r="Z125" s="3"/>
      <c r="AA125" s="3"/>
    </row>
    <row r="126" spans="1:27" ht="15" x14ac:dyDescent="0.15">
      <c r="A126" s="19" t="s">
        <v>102</v>
      </c>
      <c r="B126" s="20">
        <v>30698.992560000002</v>
      </c>
      <c r="C126" s="21">
        <v>54167.350019999998</v>
      </c>
      <c r="D126" s="22">
        <v>4.6399999999999997E-2</v>
      </c>
      <c r="E126" s="21">
        <v>57925.298439999999</v>
      </c>
      <c r="F126" s="22">
        <v>2.2200000000000001E-2</v>
      </c>
      <c r="G126" s="20">
        <v>28583.397660000006</v>
      </c>
      <c r="H126" s="23">
        <v>48509.732039999995</v>
      </c>
      <c r="I126" s="22">
        <v>5.6399999999999999E-2</v>
      </c>
      <c r="J126" s="21">
        <v>56543.263279999999</v>
      </c>
      <c r="K126" s="22">
        <v>9.4999999999999998E-3</v>
      </c>
      <c r="L126" s="20">
        <v>35126.009760000001</v>
      </c>
      <c r="M126" s="23">
        <v>36978.872660000001</v>
      </c>
      <c r="N126" s="22">
        <v>0.91639999999999999</v>
      </c>
      <c r="O126" s="21">
        <v>58040.938280000002</v>
      </c>
      <c r="P126" s="22">
        <v>1.9E-3</v>
      </c>
      <c r="Q126" s="20">
        <v>38812.111720000001</v>
      </c>
      <c r="R126" s="23">
        <v>27420.561739999997</v>
      </c>
      <c r="S126" s="22">
        <v>8.8200000000000001E-2</v>
      </c>
      <c r="T126" s="21">
        <v>52588.083599999998</v>
      </c>
      <c r="U126" s="24">
        <v>3.9300000000000002E-2</v>
      </c>
      <c r="V126" s="3"/>
      <c r="W126" s="3"/>
      <c r="X126" s="3"/>
      <c r="Y126" s="3"/>
      <c r="Z126" s="3"/>
      <c r="AA126" s="3"/>
    </row>
    <row r="127" spans="1:27" ht="15" x14ac:dyDescent="0.15">
      <c r="A127" s="19" t="s">
        <v>103</v>
      </c>
      <c r="B127" s="20">
        <v>2525572.5249999999</v>
      </c>
      <c r="C127" s="23">
        <v>4392577.7</v>
      </c>
      <c r="D127" s="22">
        <v>6.6500000000000004E-2</v>
      </c>
      <c r="E127" s="23">
        <v>3836038.85</v>
      </c>
      <c r="F127" s="22">
        <v>0.21390000000000001</v>
      </c>
      <c r="G127" s="20">
        <v>2336639.0499999998</v>
      </c>
      <c r="H127" s="23">
        <v>3500780.95</v>
      </c>
      <c r="I127" s="22">
        <v>0.19919999999999999</v>
      </c>
      <c r="J127" s="21">
        <v>6935193.7000000002</v>
      </c>
      <c r="K127" s="22" t="s">
        <v>209</v>
      </c>
      <c r="L127" s="20">
        <v>2360846.2749999999</v>
      </c>
      <c r="M127" s="23">
        <v>2950482.85</v>
      </c>
      <c r="N127" s="22">
        <v>0.37809999999999999</v>
      </c>
      <c r="O127" s="21">
        <v>6139947</v>
      </c>
      <c r="P127" s="22" t="s">
        <v>209</v>
      </c>
      <c r="Q127" s="20">
        <v>2800665.0249999999</v>
      </c>
      <c r="R127" s="23">
        <v>2462923.125</v>
      </c>
      <c r="S127" s="22">
        <v>0.62229999999999996</v>
      </c>
      <c r="T127" s="21">
        <v>4544867.6500000004</v>
      </c>
      <c r="U127" s="24">
        <v>1.8E-3</v>
      </c>
      <c r="V127" s="3"/>
      <c r="W127" s="3"/>
      <c r="X127" s="3"/>
      <c r="Y127" s="3"/>
      <c r="Z127" s="3"/>
      <c r="AA127" s="3"/>
    </row>
    <row r="128" spans="1:27" ht="15" x14ac:dyDescent="0.15">
      <c r="A128" s="19" t="s">
        <v>104</v>
      </c>
      <c r="B128" s="20">
        <v>32709.270299999996</v>
      </c>
      <c r="C128" s="23">
        <v>53850.951560000001</v>
      </c>
      <c r="D128" s="22">
        <v>0.1348</v>
      </c>
      <c r="E128" s="21">
        <v>68770.103139999992</v>
      </c>
      <c r="F128" s="22">
        <v>1.1900000000000001E-2</v>
      </c>
      <c r="G128" s="20">
        <v>23282.011319999998</v>
      </c>
      <c r="H128" s="23">
        <v>34525.093760000003</v>
      </c>
      <c r="I128" s="22">
        <v>0.26939999999999997</v>
      </c>
      <c r="J128" s="21">
        <v>70995.748439999996</v>
      </c>
      <c r="K128" s="22" t="s">
        <v>209</v>
      </c>
      <c r="L128" s="20">
        <v>26597.533999999996</v>
      </c>
      <c r="M128" s="23">
        <v>29853.242200000001</v>
      </c>
      <c r="N128" s="22">
        <v>0.89170000000000005</v>
      </c>
      <c r="O128" s="21">
        <v>78639.691399999996</v>
      </c>
      <c r="P128" s="22" t="s">
        <v>209</v>
      </c>
      <c r="Q128" s="20">
        <v>30152.248820000001</v>
      </c>
      <c r="R128" s="23">
        <v>28436.092580000004</v>
      </c>
      <c r="S128" s="22">
        <v>0.95520000000000005</v>
      </c>
      <c r="T128" s="21">
        <v>60629.329700000002</v>
      </c>
      <c r="U128" s="24">
        <v>1.5E-3</v>
      </c>
      <c r="V128" s="3"/>
      <c r="W128" s="3"/>
      <c r="X128" s="3"/>
      <c r="Y128" s="3"/>
      <c r="Z128" s="3"/>
      <c r="AA128" s="3"/>
    </row>
    <row r="129" spans="1:27" ht="15" x14ac:dyDescent="0.15">
      <c r="A129" s="19" t="s">
        <v>105</v>
      </c>
      <c r="B129" s="20">
        <v>18366.699619999999</v>
      </c>
      <c r="C129" s="21">
        <v>44334.077359999996</v>
      </c>
      <c r="D129" s="22">
        <v>6.9999999999999999E-4</v>
      </c>
      <c r="E129" s="21">
        <v>42906.88986000001</v>
      </c>
      <c r="F129" s="22">
        <v>1E-3</v>
      </c>
      <c r="G129" s="20">
        <v>20970.7258</v>
      </c>
      <c r="H129" s="23">
        <v>37374.484759999999</v>
      </c>
      <c r="I129" s="22">
        <v>0.3402</v>
      </c>
      <c r="J129" s="21">
        <v>93705.677340000009</v>
      </c>
      <c r="K129" s="22">
        <v>1E-4</v>
      </c>
      <c r="L129" s="20">
        <v>27579.485739999996</v>
      </c>
      <c r="M129" s="23">
        <v>22917.509759999997</v>
      </c>
      <c r="N129" s="22">
        <v>0.91390000000000005</v>
      </c>
      <c r="O129" s="21">
        <v>106824.52342000001</v>
      </c>
      <c r="P129" s="22">
        <v>1E-4</v>
      </c>
      <c r="Q129" s="20">
        <v>29628.283999999996</v>
      </c>
      <c r="R129" s="23">
        <v>36616.922679999989</v>
      </c>
      <c r="S129" s="22">
        <v>0.90359999999999996</v>
      </c>
      <c r="T129" s="23">
        <v>64467.201560000001</v>
      </c>
      <c r="U129" s="24">
        <v>0.1487</v>
      </c>
      <c r="V129" s="3"/>
      <c r="W129" s="3"/>
      <c r="X129" s="3"/>
      <c r="Y129" s="3"/>
      <c r="Z129" s="3"/>
      <c r="AA129" s="3"/>
    </row>
    <row r="130" spans="1:27" ht="15" x14ac:dyDescent="0.15">
      <c r="A130" s="19" t="s">
        <v>106</v>
      </c>
      <c r="B130" s="20">
        <v>160071614.40000001</v>
      </c>
      <c r="C130" s="21">
        <v>280569232</v>
      </c>
      <c r="D130" s="22">
        <v>1.17E-2</v>
      </c>
      <c r="E130" s="23">
        <v>163897908.80000001</v>
      </c>
      <c r="F130" s="22">
        <v>0.99199999999999999</v>
      </c>
      <c r="G130" s="20">
        <v>209605600</v>
      </c>
      <c r="H130" s="23">
        <v>219598768</v>
      </c>
      <c r="I130" s="22">
        <v>0.89070000000000005</v>
      </c>
      <c r="J130" s="23">
        <v>179270611.19999999</v>
      </c>
      <c r="K130" s="22">
        <v>0.39600000000000002</v>
      </c>
      <c r="L130" s="20">
        <v>136756380.80000001</v>
      </c>
      <c r="M130" s="23">
        <v>166671553.59999999</v>
      </c>
      <c r="N130" s="22">
        <v>0.39050000000000001</v>
      </c>
      <c r="O130" s="21">
        <v>255414755.19999999</v>
      </c>
      <c r="P130" s="22">
        <v>6.9999999999999999E-4</v>
      </c>
      <c r="Q130" s="20">
        <v>220808816</v>
      </c>
      <c r="R130" s="21">
        <v>135616323.19999999</v>
      </c>
      <c r="S130" s="22">
        <v>4.1000000000000003E-3</v>
      </c>
      <c r="T130" s="23">
        <v>270255360</v>
      </c>
      <c r="U130" s="24">
        <v>7.7799999999999994E-2</v>
      </c>
      <c r="V130" s="3"/>
      <c r="W130" s="3"/>
      <c r="X130" s="3"/>
      <c r="Y130" s="3"/>
      <c r="Z130" s="3"/>
      <c r="AA130" s="3"/>
    </row>
    <row r="131" spans="1:27" ht="15" x14ac:dyDescent="0.15">
      <c r="A131" s="19" t="s">
        <v>107</v>
      </c>
      <c r="B131" s="20">
        <v>403474.85001999995</v>
      </c>
      <c r="C131" s="23">
        <v>561041.03125999996</v>
      </c>
      <c r="D131" s="22">
        <v>6.1899999999999997E-2</v>
      </c>
      <c r="E131" s="23">
        <v>549987.05625999998</v>
      </c>
      <c r="F131" s="22">
        <v>8.3000000000000004E-2</v>
      </c>
      <c r="G131" s="20">
        <v>393337.03125999996</v>
      </c>
      <c r="H131" s="23">
        <v>517037.97499999998</v>
      </c>
      <c r="I131" s="22">
        <v>8.2299999999999998E-2</v>
      </c>
      <c r="J131" s="21">
        <v>652348.55000000005</v>
      </c>
      <c r="K131" s="22">
        <v>1.1000000000000001E-3</v>
      </c>
      <c r="L131" s="20">
        <v>363629.39376000001</v>
      </c>
      <c r="M131" s="23">
        <v>368354.40003999998</v>
      </c>
      <c r="N131" s="22">
        <v>0.98740000000000006</v>
      </c>
      <c r="O131" s="21">
        <v>621490.875</v>
      </c>
      <c r="P131" s="22" t="s">
        <v>209</v>
      </c>
      <c r="Q131" s="20">
        <v>300234.99377999996</v>
      </c>
      <c r="R131" s="23">
        <v>344457.06251999998</v>
      </c>
      <c r="S131" s="22">
        <v>0.19980000000000001</v>
      </c>
      <c r="T131" s="21">
        <v>541317.78749999998</v>
      </c>
      <c r="U131" s="24" t="s">
        <v>209</v>
      </c>
      <c r="V131" s="3"/>
      <c r="W131" s="3"/>
      <c r="X131" s="3"/>
      <c r="Y131" s="3"/>
      <c r="Z131" s="3"/>
      <c r="AA131" s="3"/>
    </row>
    <row r="132" spans="1:27" ht="15" x14ac:dyDescent="0.15">
      <c r="A132" s="19" t="s">
        <v>108</v>
      </c>
      <c r="B132" s="20">
        <v>4013028.4</v>
      </c>
      <c r="C132" s="21">
        <v>7163177.8499999996</v>
      </c>
      <c r="D132" s="22">
        <v>3.2500000000000001E-2</v>
      </c>
      <c r="E132" s="23">
        <v>6769250.5999999996</v>
      </c>
      <c r="F132" s="22">
        <v>6.0100000000000001E-2</v>
      </c>
      <c r="G132" s="20">
        <v>3480805.35</v>
      </c>
      <c r="H132" s="23">
        <v>5791402</v>
      </c>
      <c r="I132" s="22">
        <v>9.2100000000000001E-2</v>
      </c>
      <c r="J132" s="21">
        <v>12008661.800000001</v>
      </c>
      <c r="K132" s="22" t="s">
        <v>209</v>
      </c>
      <c r="L132" s="20">
        <v>3676556.9</v>
      </c>
      <c r="M132" s="23">
        <v>4983588.5999999996</v>
      </c>
      <c r="N132" s="22">
        <v>0.20799999999999999</v>
      </c>
      <c r="O132" s="21">
        <v>10271603</v>
      </c>
      <c r="P132" s="22" t="s">
        <v>209</v>
      </c>
      <c r="Q132" s="20">
        <v>4254294.3</v>
      </c>
      <c r="R132" s="23">
        <v>4098427.15</v>
      </c>
      <c r="S132" s="22">
        <v>0.94589999999999996</v>
      </c>
      <c r="T132" s="21">
        <v>8163149.2000000002</v>
      </c>
      <c r="U132" s="24" t="s">
        <v>209</v>
      </c>
      <c r="V132" s="3"/>
      <c r="W132" s="3"/>
      <c r="X132" s="3"/>
      <c r="Y132" s="3"/>
      <c r="Z132" s="3"/>
      <c r="AA132" s="3"/>
    </row>
    <row r="133" spans="1:27" ht="15" x14ac:dyDescent="0.15">
      <c r="A133" s="19" t="s">
        <v>109</v>
      </c>
      <c r="B133" s="20">
        <v>41523.231240000001</v>
      </c>
      <c r="C133" s="23">
        <v>48226.47032</v>
      </c>
      <c r="D133" s="22">
        <v>0.85740000000000005</v>
      </c>
      <c r="E133" s="23">
        <v>46786.40468</v>
      </c>
      <c r="F133" s="22">
        <v>0.90849999999999997</v>
      </c>
      <c r="G133" s="20">
        <v>32409.568359999997</v>
      </c>
      <c r="H133" s="23">
        <v>41459.177340000002</v>
      </c>
      <c r="I133" s="22">
        <v>0.58899999999999997</v>
      </c>
      <c r="J133" s="21">
        <v>68452.006259999995</v>
      </c>
      <c r="K133" s="22">
        <v>7.4000000000000003E-3</v>
      </c>
      <c r="L133" s="20">
        <v>27155.008980000002</v>
      </c>
      <c r="M133" s="23">
        <v>21108.278920000001</v>
      </c>
      <c r="N133" s="22">
        <v>0.73099999999999998</v>
      </c>
      <c r="O133" s="21">
        <v>66158.496880000006</v>
      </c>
      <c r="P133" s="22">
        <v>1.8E-3</v>
      </c>
      <c r="Q133" s="20">
        <v>27487.382040000004</v>
      </c>
      <c r="R133" s="23">
        <v>34978.934379999999</v>
      </c>
      <c r="S133" s="22">
        <v>0.69979999999999998</v>
      </c>
      <c r="T133" s="23">
        <v>43444.341400000005</v>
      </c>
      <c r="U133" s="24">
        <v>0.252</v>
      </c>
      <c r="V133" s="3"/>
      <c r="W133" s="3"/>
      <c r="X133" s="3"/>
      <c r="Y133" s="3"/>
      <c r="Z133" s="3"/>
      <c r="AA133" s="3"/>
    </row>
    <row r="134" spans="1:27" x14ac:dyDescent="0.15">
      <c r="A134" s="19" t="s">
        <v>110</v>
      </c>
      <c r="B134" s="20">
        <v>128376.71407999999</v>
      </c>
      <c r="C134" s="23">
        <v>128134.6219</v>
      </c>
      <c r="D134" s="22">
        <v>1</v>
      </c>
      <c r="E134" s="23">
        <v>149759.72185999999</v>
      </c>
      <c r="F134" s="22">
        <v>0.85599999999999998</v>
      </c>
      <c r="G134" s="20">
        <v>64016.165600000008</v>
      </c>
      <c r="H134" s="23">
        <v>107953.8125</v>
      </c>
      <c r="I134" s="22">
        <v>0.82869999999999999</v>
      </c>
      <c r="J134" s="23">
        <v>257259.71093999999</v>
      </c>
      <c r="K134" s="22">
        <v>7.5999999999999998E-2</v>
      </c>
      <c r="L134" s="20">
        <v>55885.662519999998</v>
      </c>
      <c r="M134" s="23">
        <v>107541.41716</v>
      </c>
      <c r="N134" s="22">
        <v>0.1226</v>
      </c>
      <c r="O134" s="23">
        <v>115623.49533999999</v>
      </c>
      <c r="P134" s="22">
        <v>7.1900000000000006E-2</v>
      </c>
      <c r="Q134" s="20">
        <v>89461.803920000006</v>
      </c>
      <c r="R134" s="23">
        <v>93105.174220000015</v>
      </c>
      <c r="S134" s="22">
        <v>0.98980000000000001</v>
      </c>
      <c r="T134" s="23">
        <v>126181.79062000001</v>
      </c>
      <c r="U134" s="24">
        <v>0.41020000000000001</v>
      </c>
      <c r="V134" s="3"/>
      <c r="W134" s="3"/>
      <c r="X134" s="3"/>
      <c r="Y134" s="3"/>
      <c r="Z134" s="3"/>
      <c r="AA134" s="3"/>
    </row>
    <row r="135" spans="1:27" ht="15" x14ac:dyDescent="0.15">
      <c r="A135" s="19" t="s">
        <v>111</v>
      </c>
      <c r="B135" s="20">
        <v>871518.31875999994</v>
      </c>
      <c r="C135" s="21">
        <v>3812900.2</v>
      </c>
      <c r="D135" s="22">
        <v>1.8599999999999998E-2</v>
      </c>
      <c r="E135" s="21">
        <v>5421035.3499999996</v>
      </c>
      <c r="F135" s="22">
        <v>8.9999999999999998E-4</v>
      </c>
      <c r="G135" s="20">
        <v>1413070.4875</v>
      </c>
      <c r="H135" s="23">
        <v>3028248.7</v>
      </c>
      <c r="I135" s="22">
        <v>0.47</v>
      </c>
      <c r="J135" s="21">
        <v>8672281.4499999993</v>
      </c>
      <c r="K135" s="22">
        <v>6.9999999999999999E-4</v>
      </c>
      <c r="L135" s="20">
        <v>1365021.35</v>
      </c>
      <c r="M135" s="23">
        <v>1930069.4750000001</v>
      </c>
      <c r="N135" s="22">
        <v>0.49059999999999998</v>
      </c>
      <c r="O135" s="21">
        <v>5543046.9500000002</v>
      </c>
      <c r="P135" s="22" t="s">
        <v>209</v>
      </c>
      <c r="Q135" s="20">
        <v>845214.48126000003</v>
      </c>
      <c r="R135" s="23">
        <v>868148.15625999996</v>
      </c>
      <c r="S135" s="22">
        <v>0.99770000000000003</v>
      </c>
      <c r="T135" s="21">
        <v>1905819.4624999999</v>
      </c>
      <c r="U135" s="24">
        <v>4.2799999999999998E-2</v>
      </c>
      <c r="V135" s="3"/>
      <c r="W135" s="3"/>
      <c r="X135" s="3"/>
      <c r="Y135" s="3"/>
      <c r="Z135" s="3"/>
      <c r="AA135" s="3"/>
    </row>
    <row r="136" spans="1:27" ht="15" x14ac:dyDescent="0.15">
      <c r="A136" s="19" t="s">
        <v>112</v>
      </c>
      <c r="B136" s="20">
        <v>70405.306260000012</v>
      </c>
      <c r="C136" s="23">
        <v>376488.91251999995</v>
      </c>
      <c r="D136" s="22">
        <v>6.2700000000000006E-2</v>
      </c>
      <c r="E136" s="21">
        <v>614713.43125999998</v>
      </c>
      <c r="F136" s="22">
        <v>2.2000000000000001E-3</v>
      </c>
      <c r="G136" s="20">
        <v>115305.67034</v>
      </c>
      <c r="H136" s="23">
        <v>260290.81251999998</v>
      </c>
      <c r="I136" s="22">
        <v>0.69179999999999997</v>
      </c>
      <c r="J136" s="21">
        <v>918575.18125999998</v>
      </c>
      <c r="K136" s="22">
        <v>2.8999999999999998E-3</v>
      </c>
      <c r="L136" s="20">
        <v>111664.17656000001</v>
      </c>
      <c r="M136" s="23">
        <v>147938.33752</v>
      </c>
      <c r="N136" s="22">
        <v>0.81710000000000005</v>
      </c>
      <c r="O136" s="21">
        <v>493602.42501999997</v>
      </c>
      <c r="P136" s="22">
        <v>2.0000000000000001E-4</v>
      </c>
      <c r="Q136" s="20">
        <v>72330.400800000003</v>
      </c>
      <c r="R136" s="23">
        <v>71931.164860000004</v>
      </c>
      <c r="S136" s="22">
        <v>0.99990000000000001</v>
      </c>
      <c r="T136" s="23">
        <v>124044.70314</v>
      </c>
      <c r="U136" s="24">
        <v>0.23150000000000001</v>
      </c>
      <c r="V136" s="3"/>
      <c r="W136" s="3"/>
      <c r="X136" s="3"/>
      <c r="Y136" s="3"/>
      <c r="Z136" s="3"/>
      <c r="AA136" s="3"/>
    </row>
    <row r="137" spans="1:27" ht="15" x14ac:dyDescent="0.15">
      <c r="A137" s="19" t="s">
        <v>113</v>
      </c>
      <c r="B137" s="20">
        <v>515072.96251999994</v>
      </c>
      <c r="C137" s="21">
        <v>188269.30470000001</v>
      </c>
      <c r="D137" s="22">
        <v>3.7000000000000002E-3</v>
      </c>
      <c r="E137" s="23">
        <v>312398.17189999996</v>
      </c>
      <c r="F137" s="22">
        <v>5.5500000000000001E-2</v>
      </c>
      <c r="G137" s="20">
        <v>469272.47189999995</v>
      </c>
      <c r="H137" s="23">
        <v>501360.82500000001</v>
      </c>
      <c r="I137" s="22">
        <v>0.97409999999999997</v>
      </c>
      <c r="J137" s="23">
        <v>715940.02501999994</v>
      </c>
      <c r="K137" s="22">
        <v>0.28399999999999997</v>
      </c>
      <c r="L137" s="20">
        <v>464924.61875999998</v>
      </c>
      <c r="M137" s="23">
        <v>824115.76876000001</v>
      </c>
      <c r="N137" s="22">
        <v>7.9299999999999995E-2</v>
      </c>
      <c r="O137" s="23">
        <v>489535.07500000001</v>
      </c>
      <c r="P137" s="22">
        <v>0.9829</v>
      </c>
      <c r="Q137" s="20">
        <v>506737.47811999999</v>
      </c>
      <c r="R137" s="23">
        <v>682355.73126000003</v>
      </c>
      <c r="S137" s="22">
        <v>0.59309999999999996</v>
      </c>
      <c r="T137" s="23">
        <v>443047.16251999995</v>
      </c>
      <c r="U137" s="24">
        <v>0.92800000000000005</v>
      </c>
      <c r="V137" s="3"/>
      <c r="W137" s="3"/>
      <c r="X137" s="3"/>
      <c r="Y137" s="3"/>
      <c r="Z137" s="3"/>
      <c r="AA137" s="3"/>
    </row>
    <row r="138" spans="1:27" ht="15" x14ac:dyDescent="0.15">
      <c r="A138" s="19" t="s">
        <v>114</v>
      </c>
      <c r="B138" s="20">
        <v>226852.30001999997</v>
      </c>
      <c r="C138" s="23">
        <v>358102.97501999995</v>
      </c>
      <c r="D138" s="22">
        <v>6.2399999999999997E-2</v>
      </c>
      <c r="E138" s="23">
        <v>233987.25624000002</v>
      </c>
      <c r="F138" s="22">
        <v>0.98780000000000001</v>
      </c>
      <c r="G138" s="20">
        <v>261542.42187999998</v>
      </c>
      <c r="H138" s="23">
        <v>243418.33753999998</v>
      </c>
      <c r="I138" s="22">
        <v>0.94769999999999999</v>
      </c>
      <c r="J138" s="23">
        <v>302619.13129999995</v>
      </c>
      <c r="K138" s="22">
        <v>0.76739999999999997</v>
      </c>
      <c r="L138" s="20">
        <v>193013.74064</v>
      </c>
      <c r="M138" s="23">
        <v>253294.31875999999</v>
      </c>
      <c r="N138" s="22">
        <v>0.1676</v>
      </c>
      <c r="O138" s="23">
        <v>220054.74375999998</v>
      </c>
      <c r="P138" s="22">
        <v>0.64449999999999996</v>
      </c>
      <c r="Q138" s="20">
        <v>356597.1594</v>
      </c>
      <c r="R138" s="21">
        <v>121944.13906</v>
      </c>
      <c r="S138" s="22">
        <v>6.7999999999999996E-3</v>
      </c>
      <c r="T138" s="23">
        <v>234561.30627999999</v>
      </c>
      <c r="U138" s="24">
        <v>0.1487</v>
      </c>
      <c r="V138" s="3"/>
      <c r="W138" s="3"/>
      <c r="X138" s="3"/>
      <c r="Y138" s="3"/>
      <c r="Z138" s="3"/>
      <c r="AA138" s="3"/>
    </row>
    <row r="139" spans="1:27" ht="15" x14ac:dyDescent="0.15">
      <c r="A139" s="19" t="s">
        <v>115</v>
      </c>
      <c r="B139" s="20">
        <v>35296.449200000003</v>
      </c>
      <c r="C139" s="21">
        <v>161748.15392000001</v>
      </c>
      <c r="D139" s="22">
        <v>3.32E-2</v>
      </c>
      <c r="E139" s="23">
        <v>35296.449200000003</v>
      </c>
      <c r="F139" s="22">
        <v>1</v>
      </c>
      <c r="G139" s="20">
        <v>35296.449200000003</v>
      </c>
      <c r="H139" s="23">
        <v>45963.354680000004</v>
      </c>
      <c r="I139" s="22">
        <v>0.2228</v>
      </c>
      <c r="J139" s="23">
        <v>39676.973420000002</v>
      </c>
      <c r="K139" s="22">
        <v>0.73680000000000001</v>
      </c>
      <c r="L139" s="20">
        <v>35296.449200000003</v>
      </c>
      <c r="M139" s="23">
        <v>44130.878120000001</v>
      </c>
      <c r="N139" s="22">
        <v>0.60489999999999999</v>
      </c>
      <c r="O139" s="21">
        <v>173304.85002000001</v>
      </c>
      <c r="P139" s="22" t="s">
        <v>209</v>
      </c>
      <c r="Q139" s="20">
        <v>42366.796860000002</v>
      </c>
      <c r="R139" s="23">
        <v>35296.449200000003</v>
      </c>
      <c r="S139" s="22">
        <v>0.93859999999999999</v>
      </c>
      <c r="T139" s="21">
        <v>182747.17346000002</v>
      </c>
      <c r="U139" s="24">
        <v>1E-4</v>
      </c>
      <c r="V139" s="3"/>
      <c r="W139" s="3"/>
      <c r="X139" s="3"/>
      <c r="Y139" s="3"/>
      <c r="Z139" s="3"/>
      <c r="AA139" s="3"/>
    </row>
    <row r="140" spans="1:27" ht="15" x14ac:dyDescent="0.15">
      <c r="A140" s="19" t="s">
        <v>116</v>
      </c>
      <c r="B140" s="20">
        <v>802056.98126000003</v>
      </c>
      <c r="C140" s="21">
        <v>3263180.3</v>
      </c>
      <c r="D140" s="22">
        <v>2.9999999999999997E-4</v>
      </c>
      <c r="E140" s="23">
        <v>1920695.2875000001</v>
      </c>
      <c r="F140" s="22">
        <v>5.2400000000000002E-2</v>
      </c>
      <c r="G140" s="20">
        <v>1809731.875</v>
      </c>
      <c r="H140" s="23">
        <v>2094612.7250000001</v>
      </c>
      <c r="I140" s="22">
        <v>0.62890000000000001</v>
      </c>
      <c r="J140" s="23">
        <v>2346494.9249999998</v>
      </c>
      <c r="K140" s="22">
        <v>0.24160000000000001</v>
      </c>
      <c r="L140" s="20">
        <v>1231097.8</v>
      </c>
      <c r="M140" s="23">
        <v>1291297.7749999999</v>
      </c>
      <c r="N140" s="22">
        <v>0.93210000000000004</v>
      </c>
      <c r="O140" s="21">
        <v>2698584.6749999998</v>
      </c>
      <c r="P140" s="22" t="s">
        <v>209</v>
      </c>
      <c r="Q140" s="20">
        <v>1106148.4750000001</v>
      </c>
      <c r="R140" s="23">
        <v>984557.17500000005</v>
      </c>
      <c r="S140" s="22">
        <v>0.69940000000000002</v>
      </c>
      <c r="T140" s="23">
        <v>1011972.1</v>
      </c>
      <c r="U140" s="24">
        <v>0.80249999999999999</v>
      </c>
      <c r="V140" s="3"/>
      <c r="W140" s="3"/>
      <c r="X140" s="3"/>
      <c r="Y140" s="3"/>
      <c r="Z140" s="3"/>
      <c r="AA140" s="3"/>
    </row>
    <row r="141" spans="1:27" ht="15" x14ac:dyDescent="0.15">
      <c r="A141" s="19" t="s">
        <v>117</v>
      </c>
      <c r="B141" s="20">
        <v>1434996.95</v>
      </c>
      <c r="C141" s="23">
        <v>1168119.3500000001</v>
      </c>
      <c r="D141" s="22">
        <v>0.16020000000000001</v>
      </c>
      <c r="E141" s="21">
        <v>1031010.725</v>
      </c>
      <c r="F141" s="22">
        <v>3.1300000000000001E-2</v>
      </c>
      <c r="G141" s="20">
        <v>958506.78749999998</v>
      </c>
      <c r="H141" s="21">
        <v>1441712.2250000001</v>
      </c>
      <c r="I141" s="22">
        <v>2.2000000000000001E-3</v>
      </c>
      <c r="J141" s="21">
        <v>1291821.8</v>
      </c>
      <c r="K141" s="22">
        <v>2.3699999999999999E-2</v>
      </c>
      <c r="L141" s="20">
        <v>931942.1875</v>
      </c>
      <c r="M141" s="23">
        <v>1153988.2375</v>
      </c>
      <c r="N141" s="22">
        <v>0.40460000000000002</v>
      </c>
      <c r="O141" s="21">
        <v>1568452.425</v>
      </c>
      <c r="P141" s="22">
        <v>8.9999999999999993E-3</v>
      </c>
      <c r="Q141" s="20">
        <v>1228880.625</v>
      </c>
      <c r="R141" s="23">
        <v>1230057.9750000001</v>
      </c>
      <c r="S141" s="22">
        <v>0.99990000000000001</v>
      </c>
      <c r="T141" s="21">
        <v>1996364.625</v>
      </c>
      <c r="U141" s="24">
        <v>2.0000000000000001E-4</v>
      </c>
      <c r="V141" s="3"/>
      <c r="W141" s="3"/>
      <c r="X141" s="3"/>
      <c r="Y141" s="3"/>
      <c r="Z141" s="3"/>
      <c r="AA141" s="3"/>
    </row>
    <row r="142" spans="1:27" ht="15" x14ac:dyDescent="0.15">
      <c r="A142" s="19" t="s">
        <v>118</v>
      </c>
      <c r="B142" s="20">
        <v>469650.20626000001</v>
      </c>
      <c r="C142" s="21">
        <v>1114140.4624999999</v>
      </c>
      <c r="D142" s="22" t="s">
        <v>209</v>
      </c>
      <c r="E142" s="21">
        <v>874434.83750000002</v>
      </c>
      <c r="F142" s="22">
        <v>1.4E-3</v>
      </c>
      <c r="G142" s="20">
        <v>471658.98127999995</v>
      </c>
      <c r="H142" s="23">
        <v>723395.22499999998</v>
      </c>
      <c r="I142" s="22">
        <v>0.1135</v>
      </c>
      <c r="J142" s="21">
        <v>867057.13749999995</v>
      </c>
      <c r="K142" s="22">
        <v>1.43E-2</v>
      </c>
      <c r="L142" s="20">
        <v>472040.52501999994</v>
      </c>
      <c r="M142" s="23">
        <v>454652.46875999996</v>
      </c>
      <c r="N142" s="22">
        <v>0.9173</v>
      </c>
      <c r="O142" s="21">
        <v>653994.82499999995</v>
      </c>
      <c r="P142" s="22">
        <v>6.6E-3</v>
      </c>
      <c r="Q142" s="20">
        <v>448198.20626000001</v>
      </c>
      <c r="R142" s="23">
        <v>369908.10001999995</v>
      </c>
      <c r="S142" s="22">
        <v>0.112</v>
      </c>
      <c r="T142" s="21">
        <v>589018.77500000002</v>
      </c>
      <c r="U142" s="24">
        <v>6.0000000000000001E-3</v>
      </c>
      <c r="V142" s="3"/>
      <c r="W142" s="3"/>
      <c r="X142" s="3"/>
      <c r="Y142" s="3"/>
      <c r="Z142" s="3"/>
      <c r="AA142" s="3"/>
    </row>
    <row r="143" spans="1:27" ht="15" x14ac:dyDescent="0.15">
      <c r="A143" s="19" t="s">
        <v>120</v>
      </c>
      <c r="B143" s="20">
        <v>1351963.5</v>
      </c>
      <c r="C143" s="21">
        <v>2903139.45</v>
      </c>
      <c r="D143" s="22">
        <v>1.34E-2</v>
      </c>
      <c r="E143" s="23">
        <v>1798686.2250000001</v>
      </c>
      <c r="F143" s="22">
        <v>0.56520000000000004</v>
      </c>
      <c r="G143" s="20">
        <v>1270456.675</v>
      </c>
      <c r="H143" s="23">
        <v>1418928.75</v>
      </c>
      <c r="I143" s="22">
        <v>0.73480000000000001</v>
      </c>
      <c r="J143" s="23">
        <v>1634221.825</v>
      </c>
      <c r="K143" s="22">
        <v>0.21679999999999999</v>
      </c>
      <c r="L143" s="20">
        <v>1171460.675</v>
      </c>
      <c r="M143" s="23">
        <v>1370151.9</v>
      </c>
      <c r="N143" s="22">
        <v>0.5847</v>
      </c>
      <c r="O143" s="21">
        <v>1807334.875</v>
      </c>
      <c r="P143" s="22">
        <v>2.5399999999999999E-2</v>
      </c>
      <c r="Q143" s="20">
        <v>1538200.675</v>
      </c>
      <c r="R143" s="23">
        <v>1265728.55</v>
      </c>
      <c r="S143" s="22">
        <v>0.36330000000000001</v>
      </c>
      <c r="T143" s="21">
        <v>2128914.7999999998</v>
      </c>
      <c r="U143" s="24">
        <v>3.0300000000000001E-2</v>
      </c>
      <c r="V143" s="3"/>
      <c r="W143" s="3"/>
      <c r="X143" s="3"/>
      <c r="Y143" s="3"/>
      <c r="Z143" s="3"/>
      <c r="AA143" s="3"/>
    </row>
    <row r="144" spans="1:27" ht="15" x14ac:dyDescent="0.15">
      <c r="A144" s="19" t="s">
        <v>121</v>
      </c>
      <c r="B144" s="20">
        <v>814550.61250000005</v>
      </c>
      <c r="C144" s="21">
        <v>1391814.6</v>
      </c>
      <c r="D144" s="22" t="s">
        <v>209</v>
      </c>
      <c r="E144" s="21">
        <v>1495036.3</v>
      </c>
      <c r="F144" s="22" t="s">
        <v>209</v>
      </c>
      <c r="G144" s="20">
        <v>902272.375</v>
      </c>
      <c r="H144" s="23">
        <v>1244899.925</v>
      </c>
      <c r="I144" s="22">
        <v>7.8899999999999998E-2</v>
      </c>
      <c r="J144" s="21">
        <v>1835061.1</v>
      </c>
      <c r="K144" s="22">
        <v>1E-4</v>
      </c>
      <c r="L144" s="20">
        <v>933920.8</v>
      </c>
      <c r="M144" s="23">
        <v>1003288.675</v>
      </c>
      <c r="N144" s="22">
        <v>0.57789999999999997</v>
      </c>
      <c r="O144" s="21">
        <v>1581585.575</v>
      </c>
      <c r="P144" s="22" t="s">
        <v>209</v>
      </c>
      <c r="Q144" s="20">
        <v>804072.72499999998</v>
      </c>
      <c r="R144" s="23">
        <v>937607.46250000002</v>
      </c>
      <c r="S144" s="22">
        <v>0.11849999999999999</v>
      </c>
      <c r="T144" s="21">
        <v>1195513.6499999999</v>
      </c>
      <c r="U144" s="24">
        <v>1E-4</v>
      </c>
      <c r="V144" s="3"/>
      <c r="W144" s="3"/>
      <c r="X144" s="3"/>
      <c r="Y144" s="3"/>
      <c r="Z144" s="3"/>
      <c r="AA144" s="3"/>
    </row>
    <row r="145" spans="1:27" ht="15" x14ac:dyDescent="0.15">
      <c r="A145" s="19" t="s">
        <v>122</v>
      </c>
      <c r="B145" s="20">
        <v>51126.688300000002</v>
      </c>
      <c r="C145" s="21">
        <v>84433.653140000009</v>
      </c>
      <c r="D145" s="22">
        <v>2.7000000000000001E-3</v>
      </c>
      <c r="E145" s="21">
        <v>99989.773459999997</v>
      </c>
      <c r="F145" s="22">
        <v>1E-4</v>
      </c>
      <c r="G145" s="20">
        <v>49182.445319999999</v>
      </c>
      <c r="H145" s="23">
        <v>73749.25</v>
      </c>
      <c r="I145" s="22">
        <v>0.1744</v>
      </c>
      <c r="J145" s="21">
        <v>145959.89846</v>
      </c>
      <c r="K145" s="22" t="s">
        <v>209</v>
      </c>
      <c r="L145" s="20">
        <v>52572.645340000003</v>
      </c>
      <c r="M145" s="23">
        <v>58075.875780000002</v>
      </c>
      <c r="N145" s="22">
        <v>0.8498</v>
      </c>
      <c r="O145" s="21">
        <v>115703.52501999999</v>
      </c>
      <c r="P145" s="22">
        <v>2.9999999999999997E-4</v>
      </c>
      <c r="Q145" s="20">
        <v>47386.158620000002</v>
      </c>
      <c r="R145" s="23">
        <v>47963.896120000005</v>
      </c>
      <c r="S145" s="22">
        <v>0.98099999999999998</v>
      </c>
      <c r="T145" s="21">
        <v>75443.276580000005</v>
      </c>
      <c r="U145" s="24" t="s">
        <v>209</v>
      </c>
      <c r="V145" s="3"/>
      <c r="W145" s="3"/>
      <c r="X145" s="3"/>
      <c r="Y145" s="3"/>
      <c r="Z145" s="3"/>
      <c r="AA145" s="3"/>
    </row>
    <row r="146" spans="1:27" ht="15" x14ac:dyDescent="0.15">
      <c r="A146" s="19" t="s">
        <v>123</v>
      </c>
      <c r="B146" s="20">
        <v>49791.607839999997</v>
      </c>
      <c r="C146" s="21">
        <v>91287.734399999987</v>
      </c>
      <c r="D146" s="22">
        <v>1.2E-2</v>
      </c>
      <c r="E146" s="23">
        <v>76634.000780000002</v>
      </c>
      <c r="F146" s="22">
        <v>9.6799999999999997E-2</v>
      </c>
      <c r="G146" s="20">
        <v>48625.537519999998</v>
      </c>
      <c r="H146" s="23">
        <v>59175.822640000006</v>
      </c>
      <c r="I146" s="22">
        <v>0.70169999999999999</v>
      </c>
      <c r="J146" s="21">
        <v>128762.45626000001</v>
      </c>
      <c r="K146" s="22">
        <v>2.9999999999999997E-4</v>
      </c>
      <c r="L146" s="20">
        <v>79743.803120000011</v>
      </c>
      <c r="M146" s="23">
        <v>67977.546099999992</v>
      </c>
      <c r="N146" s="22">
        <v>0.76570000000000005</v>
      </c>
      <c r="O146" s="23">
        <v>70598.461700000014</v>
      </c>
      <c r="P146" s="22">
        <v>0.84840000000000004</v>
      </c>
      <c r="Q146" s="20">
        <v>74546.5383</v>
      </c>
      <c r="R146" s="23">
        <v>53532.902719999998</v>
      </c>
      <c r="S146" s="22">
        <v>0.374</v>
      </c>
      <c r="T146" s="23">
        <v>61838.52812000001</v>
      </c>
      <c r="U146" s="24">
        <v>0.67279999999999995</v>
      </c>
      <c r="V146" s="3"/>
      <c r="W146" s="3"/>
      <c r="X146" s="3"/>
      <c r="Y146" s="3"/>
      <c r="Z146" s="3"/>
      <c r="AA146" s="3"/>
    </row>
    <row r="147" spans="1:27" ht="15" x14ac:dyDescent="0.15">
      <c r="A147" s="19" t="s">
        <v>124</v>
      </c>
      <c r="B147" s="20">
        <v>7500.40852</v>
      </c>
      <c r="C147" s="21">
        <v>13974.216200000001</v>
      </c>
      <c r="D147" s="22">
        <v>4.8899999999999999E-2</v>
      </c>
      <c r="E147" s="21">
        <v>16345.611139999999</v>
      </c>
      <c r="F147" s="22">
        <v>9.1999999999999998E-3</v>
      </c>
      <c r="G147" s="20">
        <v>5539.6182600000002</v>
      </c>
      <c r="H147" s="23">
        <v>8245.4244199999994</v>
      </c>
      <c r="I147" s="22">
        <v>0.2039</v>
      </c>
      <c r="J147" s="21">
        <v>9769.7183600000008</v>
      </c>
      <c r="K147" s="22">
        <v>4.07E-2</v>
      </c>
      <c r="L147" s="20">
        <v>7936.2632799999992</v>
      </c>
      <c r="M147" s="23">
        <v>7415.6862200000005</v>
      </c>
      <c r="N147" s="22">
        <v>0.86839999999999995</v>
      </c>
      <c r="O147" s="23">
        <v>8515.9563400000006</v>
      </c>
      <c r="P147" s="22">
        <v>0.84040000000000004</v>
      </c>
      <c r="Q147" s="20">
        <v>8767.4572200000002</v>
      </c>
      <c r="R147" s="23">
        <v>6183.7976599999993</v>
      </c>
      <c r="S147" s="22">
        <v>0.11219999999999999</v>
      </c>
      <c r="T147" s="23">
        <v>9342.4733400000005</v>
      </c>
      <c r="U147" s="24">
        <v>0.86329999999999996</v>
      </c>
      <c r="V147" s="3"/>
      <c r="W147" s="3"/>
      <c r="X147" s="3"/>
      <c r="Y147" s="3"/>
      <c r="Z147" s="3"/>
      <c r="AA147" s="3"/>
    </row>
    <row r="148" spans="1:27" ht="15" x14ac:dyDescent="0.15">
      <c r="A148" s="19" t="s">
        <v>125</v>
      </c>
      <c r="B148" s="20">
        <v>109100.49220000001</v>
      </c>
      <c r="C148" s="21">
        <v>173615.51564</v>
      </c>
      <c r="D148" s="22">
        <v>5.1000000000000004E-3</v>
      </c>
      <c r="E148" s="21">
        <v>169614.58438000001</v>
      </c>
      <c r="F148" s="22">
        <v>7.7999999999999996E-3</v>
      </c>
      <c r="G148" s="20">
        <v>79078.796860000002</v>
      </c>
      <c r="H148" s="23">
        <v>125978.48126</v>
      </c>
      <c r="I148" s="22">
        <v>6.3200000000000006E-2</v>
      </c>
      <c r="J148" s="23">
        <v>125414.14845999998</v>
      </c>
      <c r="K148" s="22">
        <v>6.6500000000000004E-2</v>
      </c>
      <c r="L148" s="20">
        <v>100441.94846000001</v>
      </c>
      <c r="M148" s="23">
        <v>107912.6</v>
      </c>
      <c r="N148" s="22">
        <v>0.81420000000000003</v>
      </c>
      <c r="O148" s="23">
        <v>79753.837520000001</v>
      </c>
      <c r="P148" s="22">
        <v>0.26829999999999998</v>
      </c>
      <c r="Q148" s="20">
        <v>93009.650779999996</v>
      </c>
      <c r="R148" s="23">
        <v>97856.710940000004</v>
      </c>
      <c r="S148" s="22">
        <v>0.93479999999999996</v>
      </c>
      <c r="T148" s="21">
        <v>173088.72031999999</v>
      </c>
      <c r="U148" s="24">
        <v>5.9999999999999995E-4</v>
      </c>
      <c r="V148" s="3"/>
      <c r="W148" s="3"/>
      <c r="X148" s="3"/>
      <c r="Y148" s="3"/>
      <c r="Z148" s="3"/>
      <c r="AA148" s="3"/>
    </row>
    <row r="149" spans="1:27" ht="15" x14ac:dyDescent="0.15">
      <c r="A149" s="19" t="s">
        <v>126</v>
      </c>
      <c r="B149" s="20">
        <v>6293.7021800000002</v>
      </c>
      <c r="C149" s="23">
        <v>23359.673539999996</v>
      </c>
      <c r="D149" s="22">
        <v>0.20569999999999999</v>
      </c>
      <c r="E149" s="21">
        <v>57490.107819999997</v>
      </c>
      <c r="F149" s="22">
        <v>5.9999999999999995E-4</v>
      </c>
      <c r="G149" s="20">
        <v>5847.9022600000008</v>
      </c>
      <c r="H149" s="23">
        <v>7311.1133800000007</v>
      </c>
      <c r="I149" s="22">
        <v>0.91990000000000005</v>
      </c>
      <c r="J149" s="21">
        <v>20462.775799999996</v>
      </c>
      <c r="K149" s="22">
        <v>9.9000000000000008E-3</v>
      </c>
      <c r="L149" s="20">
        <v>6824.9495199999992</v>
      </c>
      <c r="M149" s="23">
        <v>7149.9081199999982</v>
      </c>
      <c r="N149" s="22">
        <v>0.96189999999999998</v>
      </c>
      <c r="O149" s="21">
        <v>19952.880859999997</v>
      </c>
      <c r="P149" s="22" t="s">
        <v>209</v>
      </c>
      <c r="Q149" s="20">
        <v>6563.22228</v>
      </c>
      <c r="R149" s="23">
        <v>5529.76134</v>
      </c>
      <c r="S149" s="22">
        <v>0.871</v>
      </c>
      <c r="T149" s="21">
        <v>20556.888280000003</v>
      </c>
      <c r="U149" s="24">
        <v>1E-4</v>
      </c>
      <c r="V149" s="3"/>
      <c r="W149" s="3"/>
      <c r="X149" s="3"/>
      <c r="Y149" s="3"/>
      <c r="Z149" s="3"/>
      <c r="AA149" s="3"/>
    </row>
    <row r="150" spans="1:27" ht="15" x14ac:dyDescent="0.15">
      <c r="A150" s="19" t="s">
        <v>127</v>
      </c>
      <c r="B150" s="20">
        <v>1917.6719000000001</v>
      </c>
      <c r="C150" s="21">
        <v>8330.1842799999995</v>
      </c>
      <c r="D150" s="22">
        <v>6.7999999999999996E-3</v>
      </c>
      <c r="E150" s="21">
        <v>14398.002919999999</v>
      </c>
      <c r="F150" s="22" t="s">
        <v>209</v>
      </c>
      <c r="G150" s="20">
        <v>2125.4965999999999</v>
      </c>
      <c r="H150" s="23">
        <v>2842.5497999999998</v>
      </c>
      <c r="I150" s="22">
        <v>0.86099999999999999</v>
      </c>
      <c r="J150" s="21">
        <v>8262.8706000000002</v>
      </c>
      <c r="K150" s="22">
        <v>3.8E-3</v>
      </c>
      <c r="L150" s="20">
        <v>2672.1231199999997</v>
      </c>
      <c r="M150" s="23">
        <v>2503.2915600000001</v>
      </c>
      <c r="N150" s="22">
        <v>0.94089999999999996</v>
      </c>
      <c r="O150" s="21">
        <v>4492.2512399999996</v>
      </c>
      <c r="P150" s="22">
        <v>1.6199999999999999E-2</v>
      </c>
      <c r="Q150" s="20">
        <v>1996.4961200000002</v>
      </c>
      <c r="R150" s="23">
        <v>2073.8608200000003</v>
      </c>
      <c r="S150" s="22">
        <v>0.98250000000000004</v>
      </c>
      <c r="T150" s="21">
        <v>4061.5728600000002</v>
      </c>
      <c r="U150" s="24">
        <v>2.5999999999999999E-3</v>
      </c>
      <c r="V150" s="3"/>
      <c r="W150" s="3"/>
      <c r="X150" s="3"/>
      <c r="Y150" s="3"/>
      <c r="Z150" s="3"/>
      <c r="AA150" s="3"/>
    </row>
    <row r="151" spans="1:27" ht="15" x14ac:dyDescent="0.15">
      <c r="A151" s="19" t="s">
        <v>128</v>
      </c>
      <c r="B151" s="20">
        <v>3972.4991600000003</v>
      </c>
      <c r="C151" s="21">
        <v>15163.873159999999</v>
      </c>
      <c r="D151" s="22">
        <v>3.4200000000000001E-2</v>
      </c>
      <c r="E151" s="21">
        <v>31254.734779999999</v>
      </c>
      <c r="F151" s="22" t="s">
        <v>209</v>
      </c>
      <c r="G151" s="20">
        <v>2914.5392399999996</v>
      </c>
      <c r="H151" s="23">
        <v>3256.9603999999995</v>
      </c>
      <c r="I151" s="22">
        <v>0.95450000000000002</v>
      </c>
      <c r="J151" s="21">
        <v>9879.8706000000002</v>
      </c>
      <c r="K151" s="22">
        <v>5.0000000000000001E-4</v>
      </c>
      <c r="L151" s="20">
        <v>3452.8400799999995</v>
      </c>
      <c r="M151" s="23">
        <v>4324.7507800000003</v>
      </c>
      <c r="N151" s="22">
        <v>0.48230000000000001</v>
      </c>
      <c r="O151" s="21">
        <v>5869.3869199999999</v>
      </c>
      <c r="P151" s="22">
        <v>2.2200000000000001E-2</v>
      </c>
      <c r="Q151" s="20">
        <v>3743.09058</v>
      </c>
      <c r="R151" s="23">
        <v>4182.3643599999996</v>
      </c>
      <c r="S151" s="22">
        <v>0.87</v>
      </c>
      <c r="T151" s="21">
        <v>7343.9189199999992</v>
      </c>
      <c r="U151" s="24">
        <v>6.6E-3</v>
      </c>
      <c r="V151" s="3"/>
      <c r="W151" s="3"/>
      <c r="X151" s="3"/>
      <c r="Y151" s="3"/>
      <c r="Z151" s="3"/>
      <c r="AA151" s="3"/>
    </row>
    <row r="152" spans="1:27" x14ac:dyDescent="0.15">
      <c r="A152" s="19" t="s">
        <v>129</v>
      </c>
      <c r="B152" s="20">
        <v>21690.017979999997</v>
      </c>
      <c r="C152" s="23">
        <v>13472.7883</v>
      </c>
      <c r="D152" s="22">
        <v>0.44330000000000003</v>
      </c>
      <c r="E152" s="23">
        <v>21153.241019999998</v>
      </c>
      <c r="F152" s="22">
        <v>0.996</v>
      </c>
      <c r="G152" s="20">
        <v>22278.208980000003</v>
      </c>
      <c r="H152" s="23">
        <v>20895.90236</v>
      </c>
      <c r="I152" s="22">
        <v>0.98070000000000002</v>
      </c>
      <c r="J152" s="23">
        <v>13878.114859999998</v>
      </c>
      <c r="K152" s="22">
        <v>0.5262</v>
      </c>
      <c r="L152" s="20">
        <v>23479.776179999997</v>
      </c>
      <c r="M152" s="23">
        <v>24068.383979999995</v>
      </c>
      <c r="N152" s="22">
        <v>0.99019999999999997</v>
      </c>
      <c r="O152" s="23">
        <v>15149.14962</v>
      </c>
      <c r="P152" s="22">
        <v>0.2162</v>
      </c>
      <c r="Q152" s="20">
        <v>15896.5633</v>
      </c>
      <c r="R152" s="23">
        <v>21740.257020000001</v>
      </c>
      <c r="S152" s="22">
        <v>0.51739999999999997</v>
      </c>
      <c r="T152" s="23">
        <v>19268.4414</v>
      </c>
      <c r="U152" s="24">
        <v>0.78939999999999999</v>
      </c>
      <c r="V152" s="3"/>
      <c r="W152" s="3"/>
      <c r="X152" s="3"/>
      <c r="Y152" s="3"/>
      <c r="Z152" s="3"/>
      <c r="AA152" s="3"/>
    </row>
    <row r="153" spans="1:27" ht="15" x14ac:dyDescent="0.15">
      <c r="A153" s="19" t="s">
        <v>131</v>
      </c>
      <c r="B153" s="20">
        <v>314131.15625999996</v>
      </c>
      <c r="C153" s="21">
        <v>637437.90625999996</v>
      </c>
      <c r="D153" s="22">
        <v>4.4000000000000003E-3</v>
      </c>
      <c r="E153" s="21">
        <v>646664.88749999995</v>
      </c>
      <c r="F153" s="22">
        <v>3.5999999999999999E-3</v>
      </c>
      <c r="G153" s="20">
        <v>385771.07503999991</v>
      </c>
      <c r="H153" s="23">
        <v>494710.37501999998</v>
      </c>
      <c r="I153" s="22">
        <v>0.22140000000000001</v>
      </c>
      <c r="J153" s="23">
        <v>261442.40313999998</v>
      </c>
      <c r="K153" s="22">
        <v>0.15379999999999999</v>
      </c>
      <c r="L153" s="20">
        <v>207030.39843999999</v>
      </c>
      <c r="M153" s="23">
        <v>239273.12189999997</v>
      </c>
      <c r="N153" s="22">
        <v>0.64249999999999996</v>
      </c>
      <c r="O153" s="21">
        <v>343613.56877999997</v>
      </c>
      <c r="P153" s="22">
        <v>9.2999999999999992E-3</v>
      </c>
      <c r="Q153" s="20">
        <v>363078.95627999993</v>
      </c>
      <c r="R153" s="23">
        <v>268393.59687999997</v>
      </c>
      <c r="S153" s="22">
        <v>0.1181</v>
      </c>
      <c r="T153" s="23">
        <v>452418.26877999993</v>
      </c>
      <c r="U153" s="24">
        <v>0.14269999999999999</v>
      </c>
      <c r="V153" s="3"/>
      <c r="W153" s="3"/>
      <c r="X153" s="3"/>
      <c r="Y153" s="3"/>
      <c r="Z153" s="3"/>
      <c r="AA153" s="3"/>
    </row>
    <row r="154" spans="1:27" ht="15" x14ac:dyDescent="0.15">
      <c r="A154" s="19" t="s">
        <v>132</v>
      </c>
      <c r="B154" s="20">
        <v>5285.9969799999999</v>
      </c>
      <c r="C154" s="21">
        <v>8552.9739399999999</v>
      </c>
      <c r="D154" s="22">
        <v>3.2800000000000003E-2</v>
      </c>
      <c r="E154" s="21">
        <v>11349.87616</v>
      </c>
      <c r="F154" s="22">
        <v>5.0000000000000001E-4</v>
      </c>
      <c r="G154" s="20">
        <v>4546.6574600000004</v>
      </c>
      <c r="H154" s="23">
        <v>7995.6776399999999</v>
      </c>
      <c r="I154" s="22">
        <v>7.0800000000000002E-2</v>
      </c>
      <c r="J154" s="21">
        <v>14017.966420000001</v>
      </c>
      <c r="K154" s="22" t="s">
        <v>209</v>
      </c>
      <c r="L154" s="20">
        <v>4610.1474800000005</v>
      </c>
      <c r="M154" s="23">
        <v>6016.2326199999998</v>
      </c>
      <c r="N154" s="22">
        <v>0.34499999999999997</v>
      </c>
      <c r="O154" s="21">
        <v>11024.892759999999</v>
      </c>
      <c r="P154" s="22">
        <v>1E-4</v>
      </c>
      <c r="Q154" s="20">
        <v>5553.7325199999996</v>
      </c>
      <c r="R154" s="23">
        <v>4801.0889800000004</v>
      </c>
      <c r="S154" s="22">
        <v>0.66410000000000002</v>
      </c>
      <c r="T154" s="21">
        <v>8961.74208</v>
      </c>
      <c r="U154" s="24">
        <v>8.0000000000000002E-3</v>
      </c>
      <c r="V154" s="3"/>
      <c r="W154" s="3"/>
      <c r="X154" s="3"/>
      <c r="Y154" s="3"/>
      <c r="Z154" s="3"/>
      <c r="AA154" s="3"/>
    </row>
    <row r="155" spans="1:27" ht="15" x14ac:dyDescent="0.15">
      <c r="A155" s="19" t="s">
        <v>133</v>
      </c>
      <c r="B155" s="20">
        <v>14773.8086</v>
      </c>
      <c r="C155" s="21">
        <v>74612.79376</v>
      </c>
      <c r="D155" s="22">
        <v>8.8000000000000005E-3</v>
      </c>
      <c r="E155" s="21">
        <v>73164.195319999999</v>
      </c>
      <c r="F155" s="22">
        <v>1.0200000000000001E-2</v>
      </c>
      <c r="G155" s="20">
        <v>21027.729879999999</v>
      </c>
      <c r="H155" s="23">
        <v>27428.3838</v>
      </c>
      <c r="I155" s="22">
        <v>0.82879999999999998</v>
      </c>
      <c r="J155" s="21">
        <v>87988.780459999994</v>
      </c>
      <c r="K155" s="22">
        <v>2.9999999999999997E-4</v>
      </c>
      <c r="L155" s="20">
        <v>5447.1652599999998</v>
      </c>
      <c r="M155" s="23">
        <v>21285.729019999999</v>
      </c>
      <c r="N155" s="22">
        <v>8.4199999999999997E-2</v>
      </c>
      <c r="O155" s="21">
        <v>38788.488280000005</v>
      </c>
      <c r="P155" s="22">
        <v>1.1000000000000001E-3</v>
      </c>
      <c r="Q155" s="20">
        <v>17502.559000000001</v>
      </c>
      <c r="R155" s="23">
        <v>24879.02248</v>
      </c>
      <c r="S155" s="22">
        <v>0.79330000000000001</v>
      </c>
      <c r="T155" s="23">
        <v>31433.017280000007</v>
      </c>
      <c r="U155" s="24">
        <v>0.47070000000000001</v>
      </c>
      <c r="V155" s="3"/>
      <c r="W155" s="3"/>
      <c r="X155" s="3"/>
      <c r="Y155" s="3"/>
      <c r="Z155" s="3"/>
      <c r="AA155" s="3"/>
    </row>
    <row r="156" spans="1:27" ht="15" x14ac:dyDescent="0.15">
      <c r="A156" s="19" t="s">
        <v>134</v>
      </c>
      <c r="B156" s="20">
        <v>2050436.3125</v>
      </c>
      <c r="C156" s="21">
        <v>4857325.5</v>
      </c>
      <c r="D156" s="22">
        <v>6.4999999999999997E-3</v>
      </c>
      <c r="E156" s="21">
        <v>5603120.7999999998</v>
      </c>
      <c r="F156" s="22">
        <v>1.1999999999999999E-3</v>
      </c>
      <c r="G156" s="20">
        <v>2929588.5</v>
      </c>
      <c r="H156" s="23">
        <v>4444721</v>
      </c>
      <c r="I156" s="22">
        <v>0.3488</v>
      </c>
      <c r="J156" s="21">
        <v>9676958</v>
      </c>
      <c r="K156" s="22">
        <v>2.0000000000000001E-4</v>
      </c>
      <c r="L156" s="20">
        <v>2602875.4</v>
      </c>
      <c r="M156" s="23">
        <v>3286981.6</v>
      </c>
      <c r="N156" s="22">
        <v>0.41520000000000001</v>
      </c>
      <c r="O156" s="21">
        <v>6320083.5</v>
      </c>
      <c r="P156" s="22" t="s">
        <v>209</v>
      </c>
      <c r="Q156" s="20">
        <v>1799906.675</v>
      </c>
      <c r="R156" s="23">
        <v>2058309.45</v>
      </c>
      <c r="S156" s="22">
        <v>0.70979999999999999</v>
      </c>
      <c r="T156" s="21">
        <v>2816021.5</v>
      </c>
      <c r="U156" s="24">
        <v>3.0499999999999999E-2</v>
      </c>
      <c r="V156" s="3"/>
      <c r="W156" s="3"/>
      <c r="X156" s="3"/>
      <c r="Y156" s="3"/>
      <c r="Z156" s="3"/>
      <c r="AA156" s="3"/>
    </row>
    <row r="157" spans="1:27" ht="15" x14ac:dyDescent="0.15">
      <c r="A157" s="19" t="s">
        <v>135</v>
      </c>
      <c r="B157" s="20">
        <v>501515.71875999996</v>
      </c>
      <c r="C157" s="21">
        <v>125886.95469999997</v>
      </c>
      <c r="D157" s="22" t="s">
        <v>209</v>
      </c>
      <c r="E157" s="21">
        <v>232192.38439999995</v>
      </c>
      <c r="F157" s="22">
        <v>4.0000000000000002E-4</v>
      </c>
      <c r="G157" s="20">
        <v>222746.90157999998</v>
      </c>
      <c r="H157" s="23">
        <v>400450.62501999998</v>
      </c>
      <c r="I157" s="22">
        <v>0.13400000000000001</v>
      </c>
      <c r="J157" s="23">
        <v>431991.72813999996</v>
      </c>
      <c r="K157" s="22">
        <v>7.4499999999999997E-2</v>
      </c>
      <c r="L157" s="20">
        <v>317127.40625999996</v>
      </c>
      <c r="M157" s="21">
        <v>596796.81875999994</v>
      </c>
      <c r="N157" s="22">
        <v>4.4400000000000002E-2</v>
      </c>
      <c r="O157" s="23">
        <v>347270.95315999992</v>
      </c>
      <c r="P157" s="22">
        <v>0.94579999999999997</v>
      </c>
      <c r="Q157" s="20">
        <v>352279.86875999998</v>
      </c>
      <c r="R157" s="23">
        <v>606978.15937999997</v>
      </c>
      <c r="S157" s="22">
        <v>0.2369</v>
      </c>
      <c r="T157" s="23">
        <v>532552.79376000003</v>
      </c>
      <c r="U157" s="24">
        <v>0.45229999999999998</v>
      </c>
      <c r="V157" s="3"/>
      <c r="W157" s="3"/>
      <c r="X157" s="3"/>
      <c r="Y157" s="3"/>
      <c r="Z157" s="3"/>
      <c r="AA157" s="3"/>
    </row>
    <row r="158" spans="1:27" ht="15" x14ac:dyDescent="0.15">
      <c r="A158" s="19" t="s">
        <v>137</v>
      </c>
      <c r="B158" s="20">
        <v>5941916.2999999998</v>
      </c>
      <c r="C158" s="21">
        <v>8467287.3000000007</v>
      </c>
      <c r="D158" s="22">
        <v>1.1000000000000001E-3</v>
      </c>
      <c r="E158" s="21">
        <v>8620672.8000000007</v>
      </c>
      <c r="F158" s="22">
        <v>6.9999999999999999E-4</v>
      </c>
      <c r="G158" s="20">
        <v>6613408.7000000002</v>
      </c>
      <c r="H158" s="23">
        <v>8369223.2999999998</v>
      </c>
      <c r="I158" s="22">
        <v>5.3699999999999998E-2</v>
      </c>
      <c r="J158" s="21">
        <v>10962955.800000001</v>
      </c>
      <c r="K158" s="22">
        <v>1E-4</v>
      </c>
      <c r="L158" s="20">
        <v>6603532.5999999996</v>
      </c>
      <c r="M158" s="23">
        <v>7029970.5999999996</v>
      </c>
      <c r="N158" s="22">
        <v>0.68569999999999998</v>
      </c>
      <c r="O158" s="21">
        <v>9292324.9000000004</v>
      </c>
      <c r="P158" s="22">
        <v>1E-3</v>
      </c>
      <c r="Q158" s="20">
        <v>5924658.9000000004</v>
      </c>
      <c r="R158" s="23">
        <v>6838464.0999999996</v>
      </c>
      <c r="S158" s="22">
        <v>0.18049999999999999</v>
      </c>
      <c r="T158" s="21">
        <v>7440415.7999999998</v>
      </c>
      <c r="U158" s="24">
        <v>2.4199999999999999E-2</v>
      </c>
      <c r="V158" s="3"/>
      <c r="W158" s="3"/>
      <c r="X158" s="3"/>
      <c r="Y158" s="3"/>
      <c r="Z158" s="3"/>
      <c r="AA158" s="3"/>
    </row>
    <row r="159" spans="1:27" ht="15" x14ac:dyDescent="0.15">
      <c r="A159" s="19" t="s">
        <v>138</v>
      </c>
      <c r="B159" s="20">
        <v>470348.69375999999</v>
      </c>
      <c r="C159" s="21">
        <v>1415734.2</v>
      </c>
      <c r="D159" s="22">
        <v>4.3E-3</v>
      </c>
      <c r="E159" s="21">
        <v>1873452.7250000001</v>
      </c>
      <c r="F159" s="22">
        <v>2.0000000000000001E-4</v>
      </c>
      <c r="G159" s="20">
        <v>658268.38749999995</v>
      </c>
      <c r="H159" s="23">
        <v>1246279.9750000001</v>
      </c>
      <c r="I159" s="22">
        <v>0.27760000000000001</v>
      </c>
      <c r="J159" s="21">
        <v>3227437.4</v>
      </c>
      <c r="K159" s="22" t="s">
        <v>209</v>
      </c>
      <c r="L159" s="20">
        <v>691528.15</v>
      </c>
      <c r="M159" s="23">
        <v>821435.53749999998</v>
      </c>
      <c r="N159" s="22">
        <v>0.6038</v>
      </c>
      <c r="O159" s="21">
        <v>1722404.1</v>
      </c>
      <c r="P159" s="22" t="s">
        <v>209</v>
      </c>
      <c r="Q159" s="20">
        <v>528700.03125999996</v>
      </c>
      <c r="R159" s="23">
        <v>549016.73750000005</v>
      </c>
      <c r="S159" s="22">
        <v>0.95150000000000001</v>
      </c>
      <c r="T159" s="23">
        <v>666560.98750000005</v>
      </c>
      <c r="U159" s="24">
        <v>0.17380000000000001</v>
      </c>
      <c r="V159" s="3"/>
      <c r="W159" s="3"/>
      <c r="X159" s="3"/>
      <c r="Y159" s="3"/>
      <c r="Z159" s="3"/>
      <c r="AA159" s="3"/>
    </row>
    <row r="160" spans="1:27" ht="15" x14ac:dyDescent="0.15">
      <c r="A160" s="19" t="s">
        <v>139</v>
      </c>
      <c r="B160" s="20">
        <v>51111.980479999998</v>
      </c>
      <c r="C160" s="21">
        <v>270787.83751999994</v>
      </c>
      <c r="D160" s="22" t="s">
        <v>209</v>
      </c>
      <c r="E160" s="21">
        <v>247307.39063999997</v>
      </c>
      <c r="F160" s="22">
        <v>2.0000000000000001E-4</v>
      </c>
      <c r="G160" s="20">
        <v>56956.447639999991</v>
      </c>
      <c r="H160" s="23">
        <v>306589.89689999993</v>
      </c>
      <c r="I160" s="22">
        <v>5.6800000000000003E-2</v>
      </c>
      <c r="J160" s="21">
        <v>749386.11875999998</v>
      </c>
      <c r="K160" s="22" t="s">
        <v>209</v>
      </c>
      <c r="L160" s="20">
        <v>66111.335920000012</v>
      </c>
      <c r="M160" s="23">
        <v>189338.23437999998</v>
      </c>
      <c r="N160" s="22">
        <v>0.3417</v>
      </c>
      <c r="O160" s="21">
        <v>865772.66249999998</v>
      </c>
      <c r="P160" s="22" t="s">
        <v>209</v>
      </c>
      <c r="Q160" s="20">
        <v>58518.360939999999</v>
      </c>
      <c r="R160" s="23">
        <v>121594.1578</v>
      </c>
      <c r="S160" s="22">
        <v>0.25940000000000002</v>
      </c>
      <c r="T160" s="21">
        <v>340718.86875999998</v>
      </c>
      <c r="U160" s="24" t="s">
        <v>209</v>
      </c>
      <c r="V160" s="3"/>
      <c r="W160" s="3"/>
      <c r="X160" s="3"/>
      <c r="Y160" s="3"/>
      <c r="Z160" s="3"/>
      <c r="AA160" s="3"/>
    </row>
    <row r="161" spans="1:27" ht="15" x14ac:dyDescent="0.15">
      <c r="A161" s="19" t="s">
        <v>140</v>
      </c>
      <c r="B161" s="20">
        <v>68719.892980000004</v>
      </c>
      <c r="C161" s="21">
        <v>167013.75469999999</v>
      </c>
      <c r="D161" s="22">
        <v>4.0000000000000002E-4</v>
      </c>
      <c r="E161" s="21">
        <v>158571.87657999998</v>
      </c>
      <c r="F161" s="22">
        <v>8.9999999999999998E-4</v>
      </c>
      <c r="G161" s="20">
        <v>67456.813279999988</v>
      </c>
      <c r="H161" s="23">
        <v>115121.3172</v>
      </c>
      <c r="I161" s="22">
        <v>0.4955</v>
      </c>
      <c r="J161" s="21">
        <v>260798.59375999999</v>
      </c>
      <c r="K161" s="22">
        <v>2.2000000000000001E-3</v>
      </c>
      <c r="L161" s="20">
        <v>58207.607039999995</v>
      </c>
      <c r="M161" s="23">
        <v>73644.554680000001</v>
      </c>
      <c r="N161" s="22">
        <v>0.4995</v>
      </c>
      <c r="O161" s="21">
        <v>248118.71249999999</v>
      </c>
      <c r="P161" s="22" t="s">
        <v>209</v>
      </c>
      <c r="Q161" s="20">
        <v>72853.616419999991</v>
      </c>
      <c r="R161" s="23">
        <v>51570.346880000005</v>
      </c>
      <c r="S161" s="22">
        <v>9.8599999999999993E-2</v>
      </c>
      <c r="T161" s="21">
        <v>121772.1594</v>
      </c>
      <c r="U161" s="24">
        <v>6.9999999999999999E-4</v>
      </c>
      <c r="V161" s="3"/>
      <c r="W161" s="3"/>
      <c r="X161" s="3"/>
      <c r="Y161" s="3"/>
      <c r="Z161" s="3"/>
      <c r="AA161" s="3"/>
    </row>
    <row r="162" spans="1:27" ht="15" x14ac:dyDescent="0.15">
      <c r="A162" s="19" t="s">
        <v>136</v>
      </c>
      <c r="B162" s="20">
        <v>3543.0597800000005</v>
      </c>
      <c r="C162" s="21">
        <v>20989.571680000001</v>
      </c>
      <c r="D162" s="22">
        <v>4.0899999999999999E-2</v>
      </c>
      <c r="E162" s="21">
        <v>24696.494540000003</v>
      </c>
      <c r="F162" s="22">
        <v>1.49E-2</v>
      </c>
      <c r="G162" s="20">
        <v>1552.83664</v>
      </c>
      <c r="H162" s="23">
        <v>2043.7782</v>
      </c>
      <c r="I162" s="22">
        <v>0.99939999999999996</v>
      </c>
      <c r="J162" s="21">
        <v>58164.566420000003</v>
      </c>
      <c r="K162" s="22">
        <v>1.0200000000000001E-2</v>
      </c>
      <c r="L162" s="20">
        <v>1316.5571</v>
      </c>
      <c r="M162" s="23">
        <v>1501.9058799999998</v>
      </c>
      <c r="N162" s="22">
        <v>0.99970000000000003</v>
      </c>
      <c r="O162" s="21">
        <v>56645.45</v>
      </c>
      <c r="P162" s="22" t="s">
        <v>209</v>
      </c>
      <c r="Q162" s="20">
        <v>1316.5571</v>
      </c>
      <c r="R162" s="23">
        <v>3438.9362200000005</v>
      </c>
      <c r="S162" s="22">
        <v>0.27839999999999998</v>
      </c>
      <c r="T162" s="23">
        <v>3368.5757800000001</v>
      </c>
      <c r="U162" s="24">
        <v>0.2989</v>
      </c>
      <c r="V162" s="3"/>
      <c r="W162" s="3"/>
      <c r="X162" s="3"/>
      <c r="Y162" s="3"/>
      <c r="Z162" s="3"/>
      <c r="AA162" s="3"/>
    </row>
    <row r="163" spans="1:27" ht="15" x14ac:dyDescent="0.15">
      <c r="A163" s="19" t="s">
        <v>141</v>
      </c>
      <c r="B163" s="20">
        <v>88972.955480000004</v>
      </c>
      <c r="C163" s="23">
        <v>160463.4719</v>
      </c>
      <c r="D163" s="22">
        <v>0.1404</v>
      </c>
      <c r="E163" s="23">
        <v>150988.78438</v>
      </c>
      <c r="F163" s="22">
        <v>0.2107</v>
      </c>
      <c r="G163" s="20">
        <v>75607.921100000007</v>
      </c>
      <c r="H163" s="21">
        <v>140351.96566000002</v>
      </c>
      <c r="I163" s="22">
        <v>4.6600000000000003E-2</v>
      </c>
      <c r="J163" s="21">
        <v>199947.02187999999</v>
      </c>
      <c r="K163" s="22">
        <v>6.9999999999999999E-4</v>
      </c>
      <c r="L163" s="20">
        <v>58908.620299999995</v>
      </c>
      <c r="M163" s="23">
        <v>54997.805440000004</v>
      </c>
      <c r="N163" s="22">
        <v>0.99229999999999996</v>
      </c>
      <c r="O163" s="21">
        <v>231715.79845999996</v>
      </c>
      <c r="P163" s="22">
        <v>1.2999999999999999E-3</v>
      </c>
      <c r="Q163" s="20">
        <v>34247.215259999997</v>
      </c>
      <c r="R163" s="23">
        <v>70248.751579999996</v>
      </c>
      <c r="S163" s="22">
        <v>8.5000000000000006E-2</v>
      </c>
      <c r="T163" s="21">
        <v>152787.26876000001</v>
      </c>
      <c r="U163" s="24" t="s">
        <v>209</v>
      </c>
      <c r="V163" s="3"/>
      <c r="W163" s="3"/>
      <c r="X163" s="3"/>
      <c r="Y163" s="3"/>
      <c r="Z163" s="3"/>
      <c r="AA163" s="3"/>
    </row>
    <row r="164" spans="1:27" ht="15" x14ac:dyDescent="0.15">
      <c r="A164" s="19" t="s">
        <v>142</v>
      </c>
      <c r="B164" s="20">
        <v>230459.78125999999</v>
      </c>
      <c r="C164" s="21">
        <v>326616.13753999997</v>
      </c>
      <c r="D164" s="22" t="s">
        <v>209</v>
      </c>
      <c r="E164" s="21">
        <v>296088.21253999992</v>
      </c>
      <c r="F164" s="22">
        <v>2.0999999999999999E-3</v>
      </c>
      <c r="G164" s="20">
        <v>251026.04062000001</v>
      </c>
      <c r="H164" s="21">
        <v>318091.80313999997</v>
      </c>
      <c r="I164" s="22">
        <v>1.2E-2</v>
      </c>
      <c r="J164" s="21">
        <v>376672.26253999991</v>
      </c>
      <c r="K164" s="22" t="s">
        <v>209</v>
      </c>
      <c r="L164" s="20">
        <v>300255.49689999997</v>
      </c>
      <c r="M164" s="23">
        <v>257688.06878</v>
      </c>
      <c r="N164" s="22">
        <v>0.42880000000000001</v>
      </c>
      <c r="O164" s="23">
        <v>344019.92501999997</v>
      </c>
      <c r="P164" s="22">
        <v>0.41099999999999998</v>
      </c>
      <c r="Q164" s="20">
        <v>210624.98124000002</v>
      </c>
      <c r="R164" s="23">
        <v>309106.69063999999</v>
      </c>
      <c r="S164" s="22">
        <v>7.9000000000000001E-2</v>
      </c>
      <c r="T164" s="21">
        <v>334311.20626000001</v>
      </c>
      <c r="U164" s="24">
        <v>2.8299999999999999E-2</v>
      </c>
      <c r="V164" s="3"/>
      <c r="W164" s="3"/>
      <c r="X164" s="3"/>
      <c r="Y164" s="3"/>
      <c r="Z164" s="3"/>
      <c r="AA164" s="3"/>
    </row>
    <row r="165" spans="1:27" ht="15" x14ac:dyDescent="0.15">
      <c r="A165" s="19" t="s">
        <v>143</v>
      </c>
      <c r="B165" s="20">
        <v>55069.469519999999</v>
      </c>
      <c r="C165" s="21">
        <v>141522.82032</v>
      </c>
      <c r="D165" s="22">
        <v>0.04</v>
      </c>
      <c r="E165" s="23">
        <v>95155.169540000003</v>
      </c>
      <c r="F165" s="22">
        <v>0.39639999999999997</v>
      </c>
      <c r="G165" s="20">
        <v>65272.164840000005</v>
      </c>
      <c r="H165" s="23">
        <v>56814.305480000003</v>
      </c>
      <c r="I165" s="22">
        <v>0.61299999999999999</v>
      </c>
      <c r="J165" s="23">
        <v>62767.794539999995</v>
      </c>
      <c r="K165" s="22">
        <v>0.95450000000000002</v>
      </c>
      <c r="L165" s="20">
        <v>77278.382060000004</v>
      </c>
      <c r="M165" s="23">
        <v>65130.621879999992</v>
      </c>
      <c r="N165" s="22">
        <v>0.3836</v>
      </c>
      <c r="O165" s="21">
        <v>34045.632440000001</v>
      </c>
      <c r="P165" s="22">
        <v>1.6000000000000001E-3</v>
      </c>
      <c r="Q165" s="20">
        <v>90608.91876</v>
      </c>
      <c r="R165" s="21">
        <v>57776.02968</v>
      </c>
      <c r="S165" s="22">
        <v>2.8E-3</v>
      </c>
      <c r="T165" s="21">
        <v>53401.411719999996</v>
      </c>
      <c r="U165" s="24">
        <v>1.1000000000000001E-3</v>
      </c>
      <c r="V165" s="3"/>
      <c r="W165" s="3"/>
      <c r="X165" s="3"/>
      <c r="Y165" s="3"/>
      <c r="Z165" s="3"/>
      <c r="AA165" s="3"/>
    </row>
    <row r="166" spans="1:27" ht="15" x14ac:dyDescent="0.15">
      <c r="A166" s="19" t="s">
        <v>144</v>
      </c>
      <c r="B166" s="20">
        <v>10064.82206</v>
      </c>
      <c r="C166" s="21">
        <v>46484.942179999998</v>
      </c>
      <c r="D166" s="22">
        <v>2.7000000000000001E-3</v>
      </c>
      <c r="E166" s="23">
        <v>26582.044140000002</v>
      </c>
      <c r="F166" s="22">
        <v>0.14990000000000001</v>
      </c>
      <c r="G166" s="20">
        <v>11828.88536</v>
      </c>
      <c r="H166" s="23">
        <v>7728.7390599999999</v>
      </c>
      <c r="I166" s="22">
        <v>0.45329999999999998</v>
      </c>
      <c r="J166" s="21">
        <v>21116.81798</v>
      </c>
      <c r="K166" s="22">
        <v>4.8099999999999997E-2</v>
      </c>
      <c r="L166" s="20">
        <v>8184.8185399999984</v>
      </c>
      <c r="M166" s="23">
        <v>12757.1242</v>
      </c>
      <c r="N166" s="22">
        <v>0.43430000000000002</v>
      </c>
      <c r="O166" s="21">
        <v>22417.946080000002</v>
      </c>
      <c r="P166" s="22">
        <v>7.1000000000000004E-3</v>
      </c>
      <c r="Q166" s="20">
        <v>14755.670900000001</v>
      </c>
      <c r="R166" s="23">
        <v>12139.500700000001</v>
      </c>
      <c r="S166" s="22">
        <v>0.29089999999999999</v>
      </c>
      <c r="T166" s="23">
        <v>10244.30068</v>
      </c>
      <c r="U166" s="24">
        <v>5.1799999999999999E-2</v>
      </c>
      <c r="V166" s="3"/>
      <c r="W166" s="3"/>
      <c r="X166" s="3"/>
      <c r="Y166" s="3"/>
      <c r="Z166" s="3"/>
      <c r="AA166" s="3"/>
    </row>
    <row r="167" spans="1:27" ht="15" x14ac:dyDescent="0.15">
      <c r="A167" s="19" t="s">
        <v>145</v>
      </c>
      <c r="B167" s="20">
        <v>3302645.6</v>
      </c>
      <c r="C167" s="21">
        <v>6444691.2000000002</v>
      </c>
      <c r="D167" s="22">
        <v>1.9099999999999999E-2</v>
      </c>
      <c r="E167" s="21">
        <v>7566862.9000000004</v>
      </c>
      <c r="F167" s="22">
        <v>2.7000000000000001E-3</v>
      </c>
      <c r="G167" s="20">
        <v>2650582.1749999998</v>
      </c>
      <c r="H167" s="21">
        <v>4771135.7</v>
      </c>
      <c r="I167" s="22">
        <v>3.3399999999999999E-2</v>
      </c>
      <c r="J167" s="21">
        <v>8258025.0999999996</v>
      </c>
      <c r="K167" s="22" t="s">
        <v>209</v>
      </c>
      <c r="L167" s="20">
        <v>2807321.9</v>
      </c>
      <c r="M167" s="23">
        <v>3765909.6</v>
      </c>
      <c r="N167" s="22">
        <v>0.185</v>
      </c>
      <c r="O167" s="21">
        <v>9185688.8000000007</v>
      </c>
      <c r="P167" s="22" t="s">
        <v>209</v>
      </c>
      <c r="Q167" s="20">
        <v>3379122.55</v>
      </c>
      <c r="R167" s="23">
        <v>3106559</v>
      </c>
      <c r="S167" s="22">
        <v>0.91249999999999998</v>
      </c>
      <c r="T167" s="21">
        <v>8103378.5</v>
      </c>
      <c r="U167" s="24" t="s">
        <v>209</v>
      </c>
      <c r="V167" s="3"/>
      <c r="W167" s="3"/>
      <c r="X167" s="3"/>
      <c r="Y167" s="3"/>
      <c r="Z167" s="3"/>
      <c r="AA167" s="3"/>
    </row>
    <row r="168" spans="1:27" ht="15" x14ac:dyDescent="0.15">
      <c r="A168" s="19" t="s">
        <v>146</v>
      </c>
      <c r="B168" s="20">
        <v>2536543795.1999998</v>
      </c>
      <c r="C168" s="23">
        <v>2372902297.5999999</v>
      </c>
      <c r="D168" s="22">
        <v>0.5151</v>
      </c>
      <c r="E168" s="23">
        <v>2276395878.4000001</v>
      </c>
      <c r="F168" s="22">
        <v>0.2268</v>
      </c>
      <c r="G168" s="20">
        <v>2842103142.4000001</v>
      </c>
      <c r="H168" s="21">
        <v>2251351833.5999999</v>
      </c>
      <c r="I168" s="22">
        <v>1.66E-2</v>
      </c>
      <c r="J168" s="21">
        <v>1903385907.2</v>
      </c>
      <c r="K168" s="22">
        <v>5.9999999999999995E-4</v>
      </c>
      <c r="L168" s="20">
        <v>2420901017.5999999</v>
      </c>
      <c r="M168" s="23">
        <v>2693261056</v>
      </c>
      <c r="N168" s="22">
        <v>0.17860000000000001</v>
      </c>
      <c r="O168" s="21">
        <v>1930211174.4000001</v>
      </c>
      <c r="P168" s="22">
        <v>1.4999999999999999E-2</v>
      </c>
      <c r="Q168" s="20">
        <v>2797356953.5999999</v>
      </c>
      <c r="R168" s="23">
        <v>2634100480</v>
      </c>
      <c r="S168" s="22">
        <v>0.60309999999999997</v>
      </c>
      <c r="T168" s="21">
        <v>2195998003.1999998</v>
      </c>
      <c r="U168" s="24">
        <v>1.4E-2</v>
      </c>
      <c r="V168" s="3"/>
      <c r="W168" s="3"/>
      <c r="X168" s="3"/>
      <c r="Y168" s="3"/>
      <c r="Z168" s="3"/>
      <c r="AA168" s="3"/>
    </row>
    <row r="169" spans="1:27" ht="15" x14ac:dyDescent="0.15">
      <c r="A169" s="19" t="s">
        <v>147</v>
      </c>
      <c r="B169" s="20">
        <v>81389.011739999987</v>
      </c>
      <c r="C169" s="21">
        <v>212238.11877999999</v>
      </c>
      <c r="D169" s="22">
        <v>1E-3</v>
      </c>
      <c r="E169" s="23">
        <v>134515.31719999999</v>
      </c>
      <c r="F169" s="22">
        <v>0.1411</v>
      </c>
      <c r="G169" s="20">
        <v>83488.082819999996</v>
      </c>
      <c r="H169" s="23">
        <v>104607.11876</v>
      </c>
      <c r="I169" s="22">
        <v>0.36980000000000002</v>
      </c>
      <c r="J169" s="23">
        <v>93573.376580000011</v>
      </c>
      <c r="K169" s="22">
        <v>0.77339999999999998</v>
      </c>
      <c r="L169" s="20">
        <v>84728.409360000005</v>
      </c>
      <c r="M169" s="23">
        <v>87495.882840000006</v>
      </c>
      <c r="N169" s="22">
        <v>0.96309999999999996</v>
      </c>
      <c r="O169" s="23">
        <v>107212.23747999998</v>
      </c>
      <c r="P169" s="22">
        <v>0.15509999999999999</v>
      </c>
      <c r="Q169" s="20">
        <v>85046.389079999994</v>
      </c>
      <c r="R169" s="23">
        <v>79335.213279999996</v>
      </c>
      <c r="S169" s="22">
        <v>0.90390000000000004</v>
      </c>
      <c r="T169" s="21">
        <v>141803.45312000002</v>
      </c>
      <c r="U169" s="24">
        <v>5.4000000000000003E-3</v>
      </c>
      <c r="V169" s="3"/>
      <c r="W169" s="3"/>
      <c r="X169" s="3"/>
      <c r="Y169" s="3"/>
      <c r="Z169" s="3"/>
      <c r="AA169" s="3"/>
    </row>
    <row r="170" spans="1:27" ht="15" x14ac:dyDescent="0.15">
      <c r="A170" s="19" t="s">
        <v>149</v>
      </c>
      <c r="B170" s="20">
        <v>1194292.8125</v>
      </c>
      <c r="C170" s="23">
        <v>1183634.2250000001</v>
      </c>
      <c r="D170" s="22">
        <v>0.99529999999999996</v>
      </c>
      <c r="E170" s="23">
        <v>1064724.6375</v>
      </c>
      <c r="F170" s="22">
        <v>0.53800000000000003</v>
      </c>
      <c r="G170" s="20">
        <v>782870.1</v>
      </c>
      <c r="H170" s="21">
        <v>1336275.6625000001</v>
      </c>
      <c r="I170" s="22">
        <v>1.17E-2</v>
      </c>
      <c r="J170" s="21">
        <v>1290163.3</v>
      </c>
      <c r="K170" s="22">
        <v>1.9400000000000001E-2</v>
      </c>
      <c r="L170" s="20">
        <v>873442.9</v>
      </c>
      <c r="M170" s="23">
        <v>1106274.0249999999</v>
      </c>
      <c r="N170" s="22">
        <v>0.40110000000000001</v>
      </c>
      <c r="O170" s="21">
        <v>1622634.85</v>
      </c>
      <c r="P170" s="22">
        <v>4.0000000000000001E-3</v>
      </c>
      <c r="Q170" s="20">
        <v>993011.96250000002</v>
      </c>
      <c r="R170" s="23">
        <v>1034978.3125</v>
      </c>
      <c r="S170" s="22">
        <v>0.96330000000000005</v>
      </c>
      <c r="T170" s="21">
        <v>2213020.4</v>
      </c>
      <c r="U170" s="24" t="s">
        <v>209</v>
      </c>
      <c r="V170" s="3"/>
      <c r="W170" s="3"/>
      <c r="X170" s="3"/>
      <c r="Y170" s="3"/>
      <c r="Z170" s="3"/>
      <c r="AA170" s="3"/>
    </row>
    <row r="171" spans="1:27" ht="15" x14ac:dyDescent="0.15">
      <c r="A171" s="19" t="s">
        <v>148</v>
      </c>
      <c r="B171" s="20">
        <v>33442.933600000004</v>
      </c>
      <c r="C171" s="21">
        <v>100557.88592</v>
      </c>
      <c r="D171" s="22">
        <v>1.03E-2</v>
      </c>
      <c r="E171" s="23">
        <v>58708.81796</v>
      </c>
      <c r="F171" s="22">
        <v>0.36980000000000002</v>
      </c>
      <c r="G171" s="20">
        <v>49971.407039999998</v>
      </c>
      <c r="H171" s="23">
        <v>60186.195299999999</v>
      </c>
      <c r="I171" s="22">
        <v>0.72529999999999994</v>
      </c>
      <c r="J171" s="21">
        <v>89768.576560000001</v>
      </c>
      <c r="K171" s="22">
        <v>3.7900000000000003E-2</v>
      </c>
      <c r="L171" s="20">
        <v>37080.85626</v>
      </c>
      <c r="M171" s="23">
        <v>43931.732040000003</v>
      </c>
      <c r="N171" s="22">
        <v>0.2787</v>
      </c>
      <c r="O171" s="21">
        <v>54982.214839999993</v>
      </c>
      <c r="P171" s="22">
        <v>4.4000000000000003E-3</v>
      </c>
      <c r="Q171" s="20">
        <v>46332.871079999997</v>
      </c>
      <c r="R171" s="23">
        <v>33508.453140000005</v>
      </c>
      <c r="S171" s="22">
        <v>0.17219999999999999</v>
      </c>
      <c r="T171" s="23">
        <v>51860.321100000001</v>
      </c>
      <c r="U171" s="24">
        <v>0.66979999999999995</v>
      </c>
      <c r="V171" s="3"/>
      <c r="W171" s="3"/>
      <c r="X171" s="3"/>
      <c r="Y171" s="3"/>
      <c r="Z171" s="3"/>
      <c r="AA171" s="3"/>
    </row>
    <row r="172" spans="1:27" ht="15" x14ac:dyDescent="0.15">
      <c r="A172" s="19" t="s">
        <v>150</v>
      </c>
      <c r="B172" s="20">
        <v>132199.70468</v>
      </c>
      <c r="C172" s="21">
        <v>229096.17190000002</v>
      </c>
      <c r="D172" s="22">
        <v>2.1700000000000001E-2</v>
      </c>
      <c r="E172" s="23">
        <v>205837.40626000002</v>
      </c>
      <c r="F172" s="22">
        <v>7.7899999999999997E-2</v>
      </c>
      <c r="G172" s="20">
        <v>146748.94533999998</v>
      </c>
      <c r="H172" s="21">
        <v>212537.15938</v>
      </c>
      <c r="I172" s="22">
        <v>3.4700000000000002E-2</v>
      </c>
      <c r="J172" s="23">
        <v>147686.99532000002</v>
      </c>
      <c r="K172" s="22">
        <v>0.99890000000000001</v>
      </c>
      <c r="L172" s="20">
        <v>143527.86565999998</v>
      </c>
      <c r="M172" s="23">
        <v>179235.99690000003</v>
      </c>
      <c r="N172" s="22">
        <v>0.40489999999999998</v>
      </c>
      <c r="O172" s="21">
        <v>237005.51254000003</v>
      </c>
      <c r="P172" s="22">
        <v>1.55E-2</v>
      </c>
      <c r="Q172" s="20">
        <v>154503.01406000002</v>
      </c>
      <c r="R172" s="23">
        <v>128332.64064000003</v>
      </c>
      <c r="S172" s="22">
        <v>0.45040000000000002</v>
      </c>
      <c r="T172" s="21">
        <v>286811.98751999997</v>
      </c>
      <c r="U172" s="24">
        <v>2.0000000000000001E-4</v>
      </c>
      <c r="V172" s="3"/>
      <c r="W172" s="3"/>
      <c r="X172" s="3"/>
      <c r="Y172" s="3"/>
      <c r="Z172" s="3"/>
      <c r="AA172" s="3"/>
    </row>
    <row r="173" spans="1:27" ht="15" x14ac:dyDescent="0.15">
      <c r="A173" s="19" t="s">
        <v>151</v>
      </c>
      <c r="B173" s="20">
        <v>7192.3373000000011</v>
      </c>
      <c r="C173" s="21">
        <v>28734.569520000001</v>
      </c>
      <c r="D173" s="22">
        <v>2.0000000000000001E-4</v>
      </c>
      <c r="E173" s="21">
        <v>21950.558219999999</v>
      </c>
      <c r="F173" s="22">
        <v>3.8999999999999998E-3</v>
      </c>
      <c r="G173" s="20">
        <v>7471.553899999999</v>
      </c>
      <c r="H173" s="23">
        <v>10674.89688</v>
      </c>
      <c r="I173" s="22">
        <v>0.1487</v>
      </c>
      <c r="J173" s="21">
        <v>15043.26758</v>
      </c>
      <c r="K173" s="22">
        <v>1.6000000000000001E-3</v>
      </c>
      <c r="L173" s="20">
        <v>7958.8530200000005</v>
      </c>
      <c r="M173" s="23">
        <v>9328.5937599999997</v>
      </c>
      <c r="N173" s="22">
        <v>0.2122</v>
      </c>
      <c r="O173" s="21">
        <v>14932.757600000001</v>
      </c>
      <c r="P173" s="22" t="s">
        <v>209</v>
      </c>
      <c r="Q173" s="20">
        <v>7370.1022400000002</v>
      </c>
      <c r="R173" s="23">
        <v>7628.3550000000005</v>
      </c>
      <c r="S173" s="22">
        <v>0.96850000000000003</v>
      </c>
      <c r="T173" s="21">
        <v>14780.932620000001</v>
      </c>
      <c r="U173" s="24">
        <v>1E-4</v>
      </c>
      <c r="V173" s="3"/>
      <c r="W173" s="3"/>
      <c r="X173" s="3"/>
      <c r="Y173" s="3"/>
      <c r="Z173" s="3"/>
      <c r="AA173" s="3"/>
    </row>
    <row r="174" spans="1:27" ht="15" x14ac:dyDescent="0.15">
      <c r="A174" s="19" t="s">
        <v>152</v>
      </c>
      <c r="B174" s="20">
        <v>170177.48753999997</v>
      </c>
      <c r="C174" s="23">
        <v>224112.61875999998</v>
      </c>
      <c r="D174" s="22">
        <v>0.40179999999999999</v>
      </c>
      <c r="E174" s="23">
        <v>136253.91406000001</v>
      </c>
      <c r="F174" s="22">
        <v>0.67479999999999996</v>
      </c>
      <c r="G174" s="20">
        <v>223131.29378000001</v>
      </c>
      <c r="H174" s="21">
        <v>143625.84847999999</v>
      </c>
      <c r="I174" s="22">
        <v>3.7699999999999997E-2</v>
      </c>
      <c r="J174" s="21">
        <v>102014.43904</v>
      </c>
      <c r="K174" s="22">
        <v>3.0000000000000001E-3</v>
      </c>
      <c r="L174" s="20">
        <v>169800.63284000001</v>
      </c>
      <c r="M174" s="23">
        <v>145552.24533999999</v>
      </c>
      <c r="N174" s="22">
        <v>0.43359999999999999</v>
      </c>
      <c r="O174" s="21">
        <v>115965.43126000001</v>
      </c>
      <c r="P174" s="22">
        <v>4.58E-2</v>
      </c>
      <c r="Q174" s="20">
        <v>162989.61564</v>
      </c>
      <c r="R174" s="23">
        <v>155087.56096</v>
      </c>
      <c r="S174" s="22">
        <v>0.94069999999999998</v>
      </c>
      <c r="T174" s="21">
        <v>91432.353919999994</v>
      </c>
      <c r="U174" s="24">
        <v>0.04</v>
      </c>
      <c r="V174" s="3"/>
      <c r="W174" s="3"/>
      <c r="X174" s="3"/>
      <c r="Y174" s="3"/>
      <c r="Z174" s="3"/>
      <c r="AA174" s="3"/>
    </row>
    <row r="175" spans="1:27" ht="15" x14ac:dyDescent="0.15">
      <c r="A175" s="19" t="s">
        <v>153</v>
      </c>
      <c r="B175" s="20">
        <v>275871.07189999998</v>
      </c>
      <c r="C175" s="23">
        <v>323479.41563999996</v>
      </c>
      <c r="D175" s="22">
        <v>0.60619999999999996</v>
      </c>
      <c r="E175" s="21">
        <v>443801.22501999995</v>
      </c>
      <c r="F175" s="22">
        <v>1.8499999999999999E-2</v>
      </c>
      <c r="G175" s="20">
        <v>165292.42423999999</v>
      </c>
      <c r="H175" s="23">
        <v>464796.82500000001</v>
      </c>
      <c r="I175" s="22">
        <v>0.22159999999999999</v>
      </c>
      <c r="J175" s="21">
        <v>764811.41876000003</v>
      </c>
      <c r="K175" s="22">
        <v>1.2999999999999999E-2</v>
      </c>
      <c r="L175" s="20">
        <v>231985.07814000003</v>
      </c>
      <c r="M175" s="23">
        <v>317497.87815999996</v>
      </c>
      <c r="N175" s="22">
        <v>0.56489999999999996</v>
      </c>
      <c r="O175" s="21">
        <v>594112.51876000001</v>
      </c>
      <c r="P175" s="22">
        <v>3.7000000000000002E-3</v>
      </c>
      <c r="Q175" s="20">
        <v>323184.46095999994</v>
      </c>
      <c r="R175" s="23">
        <v>301230.64610000001</v>
      </c>
      <c r="S175" s="22">
        <v>0.9839</v>
      </c>
      <c r="T175" s="23">
        <v>626033.45001999999</v>
      </c>
      <c r="U175" s="24">
        <v>0.1091</v>
      </c>
      <c r="V175" s="3"/>
      <c r="W175" s="3"/>
      <c r="X175" s="3"/>
      <c r="Y175" s="3"/>
      <c r="Z175" s="3"/>
      <c r="AA175" s="3"/>
    </row>
    <row r="176" spans="1:27" ht="15" x14ac:dyDescent="0.15">
      <c r="A176" s="19" t="s">
        <v>154</v>
      </c>
      <c r="B176" s="20">
        <v>42104.443760000002</v>
      </c>
      <c r="C176" s="23">
        <v>71449.948439999993</v>
      </c>
      <c r="D176" s="22">
        <v>5.4899999999999997E-2</v>
      </c>
      <c r="E176" s="23">
        <v>54416.417560000009</v>
      </c>
      <c r="F176" s="22">
        <v>0.50429999999999997</v>
      </c>
      <c r="G176" s="20">
        <v>41747.543740000001</v>
      </c>
      <c r="H176" s="21">
        <v>132898.91873999999</v>
      </c>
      <c r="I176" s="22">
        <v>4.1000000000000003E-3</v>
      </c>
      <c r="J176" s="21">
        <v>147632.94690000001</v>
      </c>
      <c r="K176" s="22">
        <v>1.4E-3</v>
      </c>
      <c r="L176" s="20">
        <v>49818.457420000006</v>
      </c>
      <c r="M176" s="23">
        <v>58812.487880000008</v>
      </c>
      <c r="N176" s="22">
        <v>0.90329999999999999</v>
      </c>
      <c r="O176" s="21">
        <v>238859.98439999996</v>
      </c>
      <c r="P176" s="22" t="s">
        <v>209</v>
      </c>
      <c r="Q176" s="20">
        <v>58538.071879999989</v>
      </c>
      <c r="R176" s="23">
        <v>47437.39258</v>
      </c>
      <c r="S176" s="22">
        <v>0.86619999999999997</v>
      </c>
      <c r="T176" s="21">
        <v>189379.23752</v>
      </c>
      <c r="U176" s="24">
        <v>4.0000000000000002E-4</v>
      </c>
      <c r="V176" s="3"/>
      <c r="W176" s="3"/>
      <c r="X176" s="3"/>
      <c r="Y176" s="3"/>
      <c r="Z176" s="3"/>
      <c r="AA176" s="3"/>
    </row>
    <row r="177" spans="1:27" ht="15" x14ac:dyDescent="0.15">
      <c r="A177" s="19" t="s">
        <v>155</v>
      </c>
      <c r="B177" s="20">
        <v>353006.54378000001</v>
      </c>
      <c r="C177" s="23">
        <v>410728.76251999999</v>
      </c>
      <c r="D177" s="22">
        <v>0.71099999999999997</v>
      </c>
      <c r="E177" s="23">
        <v>344814.96877999994</v>
      </c>
      <c r="F177" s="22">
        <v>0.99270000000000003</v>
      </c>
      <c r="G177" s="20">
        <v>296647.37813999999</v>
      </c>
      <c r="H177" s="21">
        <v>360191.40003999992</v>
      </c>
      <c r="I177" s="22">
        <v>1.5900000000000001E-2</v>
      </c>
      <c r="J177" s="21">
        <v>37053.696080000009</v>
      </c>
      <c r="K177" s="22" t="s">
        <v>209</v>
      </c>
      <c r="L177" s="20">
        <v>351015.75001999998</v>
      </c>
      <c r="M177" s="23">
        <v>357650.61251999997</v>
      </c>
      <c r="N177" s="22">
        <v>0.97929999999999995</v>
      </c>
      <c r="O177" s="21">
        <v>91489.761719999995</v>
      </c>
      <c r="P177" s="22" t="s">
        <v>209</v>
      </c>
      <c r="Q177" s="20">
        <v>353472.45001999999</v>
      </c>
      <c r="R177" s="23">
        <v>350606.76876000001</v>
      </c>
      <c r="S177" s="22">
        <v>0.99750000000000005</v>
      </c>
      <c r="T177" s="23">
        <v>471787.10625999997</v>
      </c>
      <c r="U177" s="24">
        <v>5.7599999999999998E-2</v>
      </c>
      <c r="V177" s="3"/>
      <c r="W177" s="3"/>
      <c r="X177" s="3"/>
      <c r="Y177" s="3"/>
      <c r="Z177" s="3"/>
      <c r="AA177" s="3"/>
    </row>
    <row r="178" spans="1:27" ht="15" x14ac:dyDescent="0.15">
      <c r="A178" s="19" t="s">
        <v>156</v>
      </c>
      <c r="B178" s="20">
        <v>27663.287879999996</v>
      </c>
      <c r="C178" s="21">
        <v>74893.485159999997</v>
      </c>
      <c r="D178" s="22">
        <v>6.7999999999999996E-3</v>
      </c>
      <c r="E178" s="23">
        <v>42265.930460000003</v>
      </c>
      <c r="F178" s="22">
        <v>0.4546</v>
      </c>
      <c r="G178" s="20">
        <v>43863.51094</v>
      </c>
      <c r="H178" s="23">
        <v>44354.290220000003</v>
      </c>
      <c r="I178" s="22">
        <v>0.99880000000000002</v>
      </c>
      <c r="J178" s="23">
        <v>64312.475780000001</v>
      </c>
      <c r="K178" s="22">
        <v>0.19109999999999999</v>
      </c>
      <c r="L178" s="20">
        <v>27614.396079999999</v>
      </c>
      <c r="M178" s="23">
        <v>27026.036120000004</v>
      </c>
      <c r="N178" s="22">
        <v>0.99780000000000002</v>
      </c>
      <c r="O178" s="23">
        <v>54092.509380000003</v>
      </c>
      <c r="P178" s="22">
        <v>5.1200000000000002E-2</v>
      </c>
      <c r="Q178" s="20">
        <v>64280.525979999999</v>
      </c>
      <c r="R178" s="23">
        <v>28178.31738</v>
      </c>
      <c r="S178" s="22">
        <v>0.22170000000000001</v>
      </c>
      <c r="T178" s="23">
        <v>61449.135139999991</v>
      </c>
      <c r="U178" s="24">
        <v>0.98819999999999997</v>
      </c>
      <c r="V178" s="3"/>
      <c r="W178" s="3"/>
      <c r="X178" s="3"/>
      <c r="Y178" s="3"/>
      <c r="Z178" s="3"/>
      <c r="AA178" s="3"/>
    </row>
    <row r="179" spans="1:27" x14ac:dyDescent="0.15">
      <c r="A179" s="19" t="s">
        <v>157</v>
      </c>
      <c r="B179" s="20">
        <v>81919.174220000001</v>
      </c>
      <c r="C179" s="23">
        <v>84509.065640000001</v>
      </c>
      <c r="D179" s="22">
        <v>0.97070000000000001</v>
      </c>
      <c r="E179" s="23">
        <v>65297.355480000006</v>
      </c>
      <c r="F179" s="22">
        <v>0.35770000000000002</v>
      </c>
      <c r="G179" s="20">
        <v>119042.9875</v>
      </c>
      <c r="H179" s="23">
        <v>146593.42968</v>
      </c>
      <c r="I179" s="22">
        <v>0.65029999999999999</v>
      </c>
      <c r="J179" s="23">
        <v>119410.33128</v>
      </c>
      <c r="K179" s="22">
        <v>0.99990000000000001</v>
      </c>
      <c r="L179" s="20">
        <v>91380.257819999999</v>
      </c>
      <c r="M179" s="23">
        <v>152162.03908000002</v>
      </c>
      <c r="N179" s="22">
        <v>0.1215</v>
      </c>
      <c r="O179" s="23">
        <v>156817.90470000001</v>
      </c>
      <c r="P179" s="22">
        <v>9.3700000000000006E-2</v>
      </c>
      <c r="Q179" s="20">
        <v>108984.82188000002</v>
      </c>
      <c r="R179" s="23">
        <v>117982.47346000001</v>
      </c>
      <c r="S179" s="22">
        <v>0.94699999999999995</v>
      </c>
      <c r="T179" s="23">
        <v>89691.925799999997</v>
      </c>
      <c r="U179" s="24">
        <v>0.78549999999999998</v>
      </c>
      <c r="V179" s="3"/>
      <c r="W179" s="3"/>
      <c r="X179" s="3"/>
      <c r="Y179" s="3"/>
      <c r="Z179" s="3"/>
      <c r="AA179" s="3"/>
    </row>
    <row r="180" spans="1:27" ht="15" x14ac:dyDescent="0.15">
      <c r="A180" s="19" t="s">
        <v>158</v>
      </c>
      <c r="B180" s="20">
        <v>1294.3949</v>
      </c>
      <c r="C180" s="23">
        <v>3752.0716000000002</v>
      </c>
      <c r="D180" s="22">
        <v>0.96919999999999995</v>
      </c>
      <c r="E180" s="23">
        <v>28792.029980000003</v>
      </c>
      <c r="F180" s="22">
        <v>6.9699999999999998E-2</v>
      </c>
      <c r="G180" s="20">
        <v>1294.3949</v>
      </c>
      <c r="H180" s="23">
        <v>1294.3949</v>
      </c>
      <c r="I180" s="22">
        <v>1</v>
      </c>
      <c r="J180" s="21">
        <v>4511.4081399999995</v>
      </c>
      <c r="K180" s="22">
        <v>1.21E-2</v>
      </c>
      <c r="L180" s="20">
        <v>1863.6014599999999</v>
      </c>
      <c r="M180" s="23">
        <v>4594.4529600000005</v>
      </c>
      <c r="N180" s="22">
        <v>0.56020000000000003</v>
      </c>
      <c r="O180" s="21">
        <v>13514.497459999999</v>
      </c>
      <c r="P180" s="22">
        <v>3.3E-3</v>
      </c>
      <c r="Q180" s="20">
        <v>1294.3949</v>
      </c>
      <c r="R180" s="23">
        <v>1294.3949</v>
      </c>
      <c r="S180" s="22">
        <v>1</v>
      </c>
      <c r="T180" s="23">
        <v>18137.961620000002</v>
      </c>
      <c r="U180" s="24">
        <v>6.4100000000000004E-2</v>
      </c>
      <c r="V180" s="3"/>
      <c r="W180" s="3"/>
      <c r="X180" s="3"/>
      <c r="Y180" s="3"/>
      <c r="Z180" s="3"/>
      <c r="AA180" s="3"/>
    </row>
    <row r="181" spans="1:27" ht="15" x14ac:dyDescent="0.15">
      <c r="A181" s="19" t="s">
        <v>159</v>
      </c>
      <c r="B181" s="20">
        <v>22409.58944</v>
      </c>
      <c r="C181" s="23">
        <v>54801.258780000011</v>
      </c>
      <c r="D181" s="22">
        <v>0.99760000000000004</v>
      </c>
      <c r="E181" s="23">
        <v>1007594.2594000001</v>
      </c>
      <c r="F181" s="22">
        <v>0.18529999999999999</v>
      </c>
      <c r="G181" s="20">
        <v>13270.279780000001</v>
      </c>
      <c r="H181" s="23">
        <v>47977.331240000007</v>
      </c>
      <c r="I181" s="22">
        <v>0.32540000000000002</v>
      </c>
      <c r="J181" s="23">
        <v>65411.237899999993</v>
      </c>
      <c r="K181" s="22">
        <v>0.1111</v>
      </c>
      <c r="L181" s="20">
        <v>32317.500399999997</v>
      </c>
      <c r="M181" s="23">
        <v>48239.652340000008</v>
      </c>
      <c r="N181" s="22">
        <v>0.97529999999999994</v>
      </c>
      <c r="O181" s="21">
        <v>516728.18437999999</v>
      </c>
      <c r="P181" s="22">
        <v>2.0000000000000001E-4</v>
      </c>
      <c r="Q181" s="20">
        <v>14188.179599999999</v>
      </c>
      <c r="R181" s="23">
        <v>15138.289240000002</v>
      </c>
      <c r="S181" s="22">
        <v>1</v>
      </c>
      <c r="T181" s="21">
        <v>863480.95</v>
      </c>
      <c r="U181" s="24">
        <v>4.8999999999999998E-3</v>
      </c>
      <c r="V181" s="3"/>
      <c r="W181" s="3"/>
      <c r="X181" s="3"/>
      <c r="Y181" s="3"/>
      <c r="Z181" s="3"/>
      <c r="AA181" s="3"/>
    </row>
    <row r="182" spans="1:27" ht="15" x14ac:dyDescent="0.15">
      <c r="A182" s="19" t="s">
        <v>160</v>
      </c>
      <c r="B182" s="20">
        <v>3944.7210599999999</v>
      </c>
      <c r="C182" s="23">
        <v>5381.7773200000001</v>
      </c>
      <c r="D182" s="22">
        <v>0.995</v>
      </c>
      <c r="E182" s="23">
        <v>46957.75</v>
      </c>
      <c r="F182" s="22">
        <v>5.1999999999999998E-2</v>
      </c>
      <c r="G182" s="20">
        <v>2972.2602200000001</v>
      </c>
      <c r="H182" s="23">
        <v>5378.38904</v>
      </c>
      <c r="I182" s="22">
        <v>0.79149999999999998</v>
      </c>
      <c r="J182" s="21">
        <v>16389.545699999999</v>
      </c>
      <c r="K182" s="22">
        <v>1.3599999999999999E-2</v>
      </c>
      <c r="L182" s="20">
        <v>2283.8105</v>
      </c>
      <c r="M182" s="23">
        <v>3543.6707599999995</v>
      </c>
      <c r="N182" s="22">
        <v>0.59289999999999998</v>
      </c>
      <c r="O182" s="21">
        <v>12695.735559999997</v>
      </c>
      <c r="P182" s="22" t="s">
        <v>209</v>
      </c>
      <c r="Q182" s="20">
        <v>3360.5769200000004</v>
      </c>
      <c r="R182" s="23">
        <v>2283.8105</v>
      </c>
      <c r="S182" s="22">
        <v>0.61650000000000005</v>
      </c>
      <c r="T182" s="23">
        <v>4854.9942199999996</v>
      </c>
      <c r="U182" s="24">
        <v>0.41760000000000003</v>
      </c>
      <c r="V182" s="3"/>
      <c r="W182" s="3"/>
      <c r="X182" s="3"/>
      <c r="Y182" s="3"/>
      <c r="Z182" s="3"/>
      <c r="AA182" s="3"/>
    </row>
    <row r="183" spans="1:27" ht="15" x14ac:dyDescent="0.15">
      <c r="A183" s="19" t="s">
        <v>161</v>
      </c>
      <c r="B183" s="20">
        <v>4164.2704999999996</v>
      </c>
      <c r="C183" s="23">
        <v>4876.3061399999988</v>
      </c>
      <c r="D183" s="22">
        <v>0.99780000000000002</v>
      </c>
      <c r="E183" s="23">
        <v>22224.444640000002</v>
      </c>
      <c r="F183" s="22">
        <v>0.31469999999999998</v>
      </c>
      <c r="G183" s="20">
        <v>4164.2704999999996</v>
      </c>
      <c r="H183" s="23">
        <v>4164.2704999999996</v>
      </c>
      <c r="I183" s="22">
        <v>1</v>
      </c>
      <c r="J183" s="23">
        <v>4312.8615199999995</v>
      </c>
      <c r="K183" s="22">
        <v>0.39279999999999998</v>
      </c>
      <c r="L183" s="20">
        <v>4164.2704999999996</v>
      </c>
      <c r="M183" s="23">
        <v>4164.2704999999996</v>
      </c>
      <c r="N183" s="22">
        <v>1</v>
      </c>
      <c r="O183" s="21">
        <v>9422.8132999999998</v>
      </c>
      <c r="P183" s="22">
        <v>3.5999999999999999E-3</v>
      </c>
      <c r="Q183" s="20">
        <v>4164.2704999999996</v>
      </c>
      <c r="R183" s="23">
        <v>4164.2704999999996</v>
      </c>
      <c r="S183" s="22">
        <v>1</v>
      </c>
      <c r="T183" s="23">
        <v>15044.5005</v>
      </c>
      <c r="U183" s="24">
        <v>0.1144</v>
      </c>
      <c r="V183" s="3"/>
      <c r="W183" s="3"/>
      <c r="X183" s="3"/>
      <c r="Y183" s="3"/>
      <c r="Z183" s="3"/>
      <c r="AA183" s="3"/>
    </row>
    <row r="184" spans="1:27" ht="15" x14ac:dyDescent="0.15">
      <c r="A184" s="19" t="s">
        <v>162</v>
      </c>
      <c r="B184" s="20">
        <v>1798.60644</v>
      </c>
      <c r="C184" s="21">
        <v>6130.0756799999999</v>
      </c>
      <c r="D184" s="22">
        <v>4.0000000000000002E-4</v>
      </c>
      <c r="E184" s="21">
        <v>9286.675299999999</v>
      </c>
      <c r="F184" s="22" t="s">
        <v>209</v>
      </c>
      <c r="G184" s="20">
        <v>2362.2738199999999</v>
      </c>
      <c r="H184" s="23">
        <v>2456.8736400000003</v>
      </c>
      <c r="I184" s="22">
        <v>0.98970000000000002</v>
      </c>
      <c r="J184" s="21">
        <v>7919.9466799999991</v>
      </c>
      <c r="K184" s="22" t="s">
        <v>209</v>
      </c>
      <c r="L184" s="20">
        <v>2012.4132199999999</v>
      </c>
      <c r="M184" s="23">
        <v>2627.19922</v>
      </c>
      <c r="N184" s="22">
        <v>0.55989999999999995</v>
      </c>
      <c r="O184" s="21">
        <v>4685.92598</v>
      </c>
      <c r="P184" s="22">
        <v>2.8999999999999998E-3</v>
      </c>
      <c r="Q184" s="20">
        <v>1796.5222000000001</v>
      </c>
      <c r="R184" s="23">
        <v>2581.5063399999999</v>
      </c>
      <c r="S184" s="22">
        <v>9.0899999999999995E-2</v>
      </c>
      <c r="T184" s="21">
        <v>3088.2729199999999</v>
      </c>
      <c r="U184" s="24">
        <v>7.3000000000000001E-3</v>
      </c>
      <c r="V184" s="3"/>
      <c r="W184" s="3"/>
      <c r="X184" s="3"/>
      <c r="Y184" s="3"/>
      <c r="Z184" s="3"/>
      <c r="AA184" s="3"/>
    </row>
    <row r="185" spans="1:27" ht="15" x14ac:dyDescent="0.15">
      <c r="A185" s="19" t="s">
        <v>163</v>
      </c>
      <c r="B185" s="20">
        <v>21434.976059999997</v>
      </c>
      <c r="C185" s="21">
        <v>154560.45781999998</v>
      </c>
      <c r="D185" s="22">
        <v>2.5999999999999999E-3</v>
      </c>
      <c r="E185" s="21">
        <v>156931.47656000001</v>
      </c>
      <c r="F185" s="22">
        <v>2.3E-3</v>
      </c>
      <c r="G185" s="20">
        <v>14203.290899999998</v>
      </c>
      <c r="H185" s="23">
        <v>38532.900779999996</v>
      </c>
      <c r="I185" s="22">
        <v>0.63600000000000001</v>
      </c>
      <c r="J185" s="21">
        <v>125240.53206</v>
      </c>
      <c r="K185" s="22">
        <v>5.3E-3</v>
      </c>
      <c r="L185" s="20">
        <v>17451.11534</v>
      </c>
      <c r="M185" s="23">
        <v>20417.759579999998</v>
      </c>
      <c r="N185" s="22">
        <v>0.97640000000000005</v>
      </c>
      <c r="O185" s="21">
        <v>125078.21093999999</v>
      </c>
      <c r="P185" s="22" t="s">
        <v>209</v>
      </c>
      <c r="Q185" s="20">
        <v>15918.13436</v>
      </c>
      <c r="R185" s="23">
        <v>23148.152340000001</v>
      </c>
      <c r="S185" s="22">
        <v>0.85540000000000005</v>
      </c>
      <c r="T185" s="21">
        <v>99095.62970000002</v>
      </c>
      <c r="U185" s="24">
        <v>2.9999999999999997E-4</v>
      </c>
      <c r="V185" s="3"/>
      <c r="W185" s="3"/>
      <c r="X185" s="3"/>
      <c r="Y185" s="3"/>
      <c r="Z185" s="3"/>
      <c r="AA185" s="3"/>
    </row>
    <row r="186" spans="1:27" ht="15" x14ac:dyDescent="0.15">
      <c r="A186" s="19" t="s">
        <v>164</v>
      </c>
      <c r="B186" s="20">
        <v>400702.50939999998</v>
      </c>
      <c r="C186" s="23">
        <v>273623.96875999996</v>
      </c>
      <c r="D186" s="22">
        <v>0.17269999999999999</v>
      </c>
      <c r="E186" s="23">
        <v>299348.79377999995</v>
      </c>
      <c r="F186" s="22">
        <v>0.2999</v>
      </c>
      <c r="G186" s="20">
        <v>274923.92031999998</v>
      </c>
      <c r="H186" s="23">
        <v>518099.08126000001</v>
      </c>
      <c r="I186" s="22">
        <v>0.4955</v>
      </c>
      <c r="J186" s="21">
        <v>884274.79376000003</v>
      </c>
      <c r="K186" s="22">
        <v>4.1099999999999998E-2</v>
      </c>
      <c r="L186" s="20">
        <v>377922.28751999995</v>
      </c>
      <c r="M186" s="23">
        <v>525657.20001999999</v>
      </c>
      <c r="N186" s="22">
        <v>0.46429999999999999</v>
      </c>
      <c r="O186" s="23">
        <v>697817.8125</v>
      </c>
      <c r="P186" s="22">
        <v>6.3100000000000003E-2</v>
      </c>
      <c r="Q186" s="20">
        <v>464141.90625999996</v>
      </c>
      <c r="R186" s="23">
        <v>368373.80625999998</v>
      </c>
      <c r="S186" s="22">
        <v>0.63519999999999999</v>
      </c>
      <c r="T186" s="23">
        <v>643968.5625</v>
      </c>
      <c r="U186" s="24">
        <v>0.25040000000000001</v>
      </c>
      <c r="V186" s="3"/>
      <c r="W186" s="3"/>
      <c r="X186" s="3"/>
      <c r="Y186" s="3"/>
      <c r="Z186" s="3"/>
      <c r="AA186" s="3"/>
    </row>
    <row r="187" spans="1:27" ht="15" x14ac:dyDescent="0.15">
      <c r="A187" s="19" t="s">
        <v>165</v>
      </c>
      <c r="B187" s="20">
        <v>14836.596100000001</v>
      </c>
      <c r="C187" s="21">
        <v>56926.760179999997</v>
      </c>
      <c r="D187" s="22">
        <v>3.8E-3</v>
      </c>
      <c r="E187" s="21">
        <v>60579.038280000001</v>
      </c>
      <c r="F187" s="22">
        <v>2.0999999999999999E-3</v>
      </c>
      <c r="G187" s="20">
        <v>15846.545499999998</v>
      </c>
      <c r="H187" s="21">
        <v>45630.767980000004</v>
      </c>
      <c r="I187" s="22">
        <v>3.8999999999999998E-3</v>
      </c>
      <c r="J187" s="21">
        <v>104994.34844</v>
      </c>
      <c r="K187" s="22" t="s">
        <v>209</v>
      </c>
      <c r="L187" s="20">
        <v>19649.621879999999</v>
      </c>
      <c r="M187" s="21">
        <v>30177.18478</v>
      </c>
      <c r="N187" s="22">
        <v>2.1700000000000001E-2</v>
      </c>
      <c r="O187" s="21">
        <v>45788.731279999993</v>
      </c>
      <c r="P187" s="22" t="s">
        <v>209</v>
      </c>
      <c r="Q187" s="20">
        <v>24050.062899999997</v>
      </c>
      <c r="R187" s="23">
        <v>22657.055079999998</v>
      </c>
      <c r="S187" s="22">
        <v>0.7954</v>
      </c>
      <c r="T187" s="23">
        <v>29843.355459999999</v>
      </c>
      <c r="U187" s="24">
        <v>6.2799999999999995E-2</v>
      </c>
      <c r="V187" s="3"/>
      <c r="W187" s="3"/>
      <c r="X187" s="3"/>
      <c r="Y187" s="3"/>
      <c r="Z187" s="3"/>
      <c r="AA187" s="3"/>
    </row>
    <row r="188" spans="1:27" x14ac:dyDescent="0.15">
      <c r="A188" s="19" t="s">
        <v>208</v>
      </c>
      <c r="B188" s="20">
        <v>50144.825799999999</v>
      </c>
      <c r="C188" s="23">
        <v>54138.026180000008</v>
      </c>
      <c r="D188" s="22">
        <v>0.93830000000000002</v>
      </c>
      <c r="E188" s="23">
        <v>55738.4375</v>
      </c>
      <c r="F188" s="22">
        <v>0.88380000000000003</v>
      </c>
      <c r="G188" s="20">
        <v>63100.477740000002</v>
      </c>
      <c r="H188" s="23">
        <v>75278.422260000007</v>
      </c>
      <c r="I188" s="22">
        <v>0.72330000000000005</v>
      </c>
      <c r="J188" s="23">
        <v>54463.614859999994</v>
      </c>
      <c r="K188" s="22">
        <v>0.84550000000000003</v>
      </c>
      <c r="L188" s="20">
        <v>56723.73750000001</v>
      </c>
      <c r="M188" s="23">
        <v>62361.909780000002</v>
      </c>
      <c r="N188" s="22">
        <v>0.91510000000000002</v>
      </c>
      <c r="O188" s="23">
        <v>48876.507819999999</v>
      </c>
      <c r="P188" s="22">
        <v>0.84430000000000005</v>
      </c>
      <c r="Q188" s="20">
        <v>73948.405460000009</v>
      </c>
      <c r="R188" s="23">
        <v>77774.934380000006</v>
      </c>
      <c r="S188" s="22">
        <v>0.9819</v>
      </c>
      <c r="T188" s="23">
        <v>93270.210180000009</v>
      </c>
      <c r="U188" s="24">
        <v>0.64959999999999996</v>
      </c>
      <c r="V188" s="3"/>
      <c r="W188" s="3"/>
      <c r="X188" s="3"/>
      <c r="Y188" s="3"/>
      <c r="Z188" s="3"/>
      <c r="AA188" s="3"/>
    </row>
    <row r="189" spans="1:27" ht="15" x14ac:dyDescent="0.15">
      <c r="A189" s="19" t="s">
        <v>166</v>
      </c>
      <c r="B189" s="20">
        <v>25729.920320000001</v>
      </c>
      <c r="C189" s="23">
        <v>21062.633580000002</v>
      </c>
      <c r="D189" s="22">
        <v>0.45660000000000001</v>
      </c>
      <c r="E189" s="23">
        <v>32294.802339999995</v>
      </c>
      <c r="F189" s="22">
        <v>0.24329999999999999</v>
      </c>
      <c r="G189" s="20">
        <v>38251.226160000006</v>
      </c>
      <c r="H189" s="23">
        <v>34812.497659999994</v>
      </c>
      <c r="I189" s="22">
        <v>0.91969999999999996</v>
      </c>
      <c r="J189" s="23">
        <v>26534.42656</v>
      </c>
      <c r="K189" s="22">
        <v>0.42809999999999998</v>
      </c>
      <c r="L189" s="20">
        <v>23479.538300000004</v>
      </c>
      <c r="M189" s="21">
        <v>45702.099620000001</v>
      </c>
      <c r="N189" s="22">
        <v>3.61E-2</v>
      </c>
      <c r="O189" s="23">
        <v>36695.303899999999</v>
      </c>
      <c r="P189" s="22">
        <v>0.2303</v>
      </c>
      <c r="Q189" s="20">
        <v>58103.492160000002</v>
      </c>
      <c r="R189" s="23">
        <v>60296.590219999998</v>
      </c>
      <c r="S189" s="22">
        <v>0.99760000000000004</v>
      </c>
      <c r="T189" s="23">
        <v>29659.29218</v>
      </c>
      <c r="U189" s="24">
        <v>0.68420000000000003</v>
      </c>
      <c r="V189" s="3"/>
      <c r="W189" s="3"/>
      <c r="X189" s="3"/>
      <c r="Y189" s="3"/>
      <c r="Z189" s="3"/>
      <c r="AA189" s="3"/>
    </row>
    <row r="190" spans="1:27" ht="14.25" customHeight="1" x14ac:dyDescent="0.15">
      <c r="A190" s="19" t="s">
        <v>167</v>
      </c>
      <c r="B190" s="20">
        <v>1143403.6000000001</v>
      </c>
      <c r="C190" s="21">
        <v>3294701.9</v>
      </c>
      <c r="D190" s="22" t="s">
        <v>209</v>
      </c>
      <c r="E190" s="21">
        <v>3643019</v>
      </c>
      <c r="F190" s="22" t="s">
        <v>209</v>
      </c>
      <c r="G190" s="20">
        <v>1165390.8374999999</v>
      </c>
      <c r="H190" s="21">
        <v>2408620.5499999998</v>
      </c>
      <c r="I190" s="22">
        <v>2.12E-2</v>
      </c>
      <c r="J190" s="21">
        <v>3908698.35</v>
      </c>
      <c r="K190" s="22" t="s">
        <v>209</v>
      </c>
      <c r="L190" s="20">
        <v>1361413.575</v>
      </c>
      <c r="M190" s="23">
        <v>1940646.9750000001</v>
      </c>
      <c r="N190" s="22">
        <v>0.1125</v>
      </c>
      <c r="O190" s="21">
        <v>3798302.55</v>
      </c>
      <c r="P190" s="22" t="s">
        <v>209</v>
      </c>
      <c r="Q190" s="20">
        <v>1429252</v>
      </c>
      <c r="R190" s="23">
        <v>1424230.675</v>
      </c>
      <c r="S190" s="22">
        <v>0.99960000000000004</v>
      </c>
      <c r="T190" s="21">
        <v>3186272.35</v>
      </c>
      <c r="U190" s="24" t="s">
        <v>209</v>
      </c>
      <c r="V190" s="3"/>
      <c r="W190" s="3"/>
      <c r="X190" s="3"/>
      <c r="Y190" s="3"/>
      <c r="Z190" s="3"/>
      <c r="AA190" s="3"/>
    </row>
    <row r="191" spans="1:27" ht="15" x14ac:dyDescent="0.15">
      <c r="A191" s="19" t="s">
        <v>168</v>
      </c>
      <c r="B191" s="20">
        <v>1814123.2</v>
      </c>
      <c r="C191" s="23">
        <v>1982185.4</v>
      </c>
      <c r="D191" s="22">
        <v>0.83730000000000004</v>
      </c>
      <c r="E191" s="23">
        <v>2454098.7250000001</v>
      </c>
      <c r="F191" s="22">
        <v>0.14050000000000001</v>
      </c>
      <c r="G191" s="20">
        <v>1209166.9875</v>
      </c>
      <c r="H191" s="21">
        <v>1779962.25</v>
      </c>
      <c r="I191" s="22">
        <v>1.9199999999999998E-2</v>
      </c>
      <c r="J191" s="21">
        <v>2310456.25</v>
      </c>
      <c r="K191" s="22">
        <v>1E-4</v>
      </c>
      <c r="L191" s="20">
        <v>1358154.1</v>
      </c>
      <c r="M191" s="23">
        <v>1962287.575</v>
      </c>
      <c r="N191" s="22">
        <v>0.1502</v>
      </c>
      <c r="O191" s="21">
        <v>2519263.125</v>
      </c>
      <c r="P191" s="22">
        <v>7.0000000000000001E-3</v>
      </c>
      <c r="Q191" s="20">
        <v>1717128.7250000001</v>
      </c>
      <c r="R191" s="23">
        <v>1536183.875</v>
      </c>
      <c r="S191" s="22">
        <v>0.7621</v>
      </c>
      <c r="T191" s="21">
        <v>3112783.8</v>
      </c>
      <c r="U191" s="24">
        <v>8.0000000000000004E-4</v>
      </c>
      <c r="V191" s="3"/>
      <c r="W191" s="3"/>
      <c r="X191" s="3"/>
      <c r="Y191" s="3"/>
      <c r="Z191" s="3"/>
      <c r="AA191" s="3"/>
    </row>
    <row r="192" spans="1:27" ht="15" x14ac:dyDescent="0.15">
      <c r="A192" s="19" t="s">
        <v>169</v>
      </c>
      <c r="B192" s="20">
        <v>27941.853320000002</v>
      </c>
      <c r="C192" s="23">
        <v>39595.232819999997</v>
      </c>
      <c r="D192" s="22">
        <v>0.1409</v>
      </c>
      <c r="E192" s="23">
        <v>33140.307439999997</v>
      </c>
      <c r="F192" s="22">
        <v>0.61660000000000004</v>
      </c>
      <c r="G192" s="20">
        <v>27094.889080000001</v>
      </c>
      <c r="H192" s="21">
        <v>50277.488679999995</v>
      </c>
      <c r="I192" s="22">
        <v>4.7E-2</v>
      </c>
      <c r="J192" s="23">
        <v>37333.404320000001</v>
      </c>
      <c r="K192" s="22">
        <v>0.44979999999999998</v>
      </c>
      <c r="L192" s="20">
        <v>28308.604679999997</v>
      </c>
      <c r="M192" s="23">
        <v>28736.900799999996</v>
      </c>
      <c r="N192" s="22">
        <v>0.99709999999999999</v>
      </c>
      <c r="O192" s="23">
        <v>43861.137499999997</v>
      </c>
      <c r="P192" s="22">
        <v>7.4099999999999999E-2</v>
      </c>
      <c r="Q192" s="20">
        <v>20132.156640000001</v>
      </c>
      <c r="R192" s="23">
        <v>26181.881239999999</v>
      </c>
      <c r="S192" s="22">
        <v>0.15989999999999999</v>
      </c>
      <c r="T192" s="21">
        <v>36365.008580000002</v>
      </c>
      <c r="U192" s="24">
        <v>6.9999999999999999E-4</v>
      </c>
      <c r="V192" s="3"/>
      <c r="W192" s="3"/>
      <c r="X192" s="3"/>
      <c r="Y192" s="3"/>
      <c r="Z192" s="3"/>
      <c r="AA192" s="3"/>
    </row>
    <row r="193" spans="1:27" ht="15" x14ac:dyDescent="0.15">
      <c r="A193" s="19" t="s">
        <v>170</v>
      </c>
      <c r="B193" s="20">
        <v>39545.147259999998</v>
      </c>
      <c r="C193" s="21">
        <v>186156.52656</v>
      </c>
      <c r="D193" s="22">
        <v>9.5999999999999992E-3</v>
      </c>
      <c r="E193" s="21">
        <v>162348.22658000002</v>
      </c>
      <c r="F193" s="22">
        <v>2.64E-2</v>
      </c>
      <c r="G193" s="20">
        <v>73066.171880000009</v>
      </c>
      <c r="H193" s="23">
        <v>82760.786739999996</v>
      </c>
      <c r="I193" s="22">
        <v>0.85060000000000002</v>
      </c>
      <c r="J193" s="21">
        <v>202555.84688</v>
      </c>
      <c r="K193" s="22" t="s">
        <v>209</v>
      </c>
      <c r="L193" s="20">
        <v>44910.504700000005</v>
      </c>
      <c r="M193" s="23">
        <v>75245.121100000004</v>
      </c>
      <c r="N193" s="22">
        <v>0.48499999999999999</v>
      </c>
      <c r="O193" s="21">
        <v>276306.96878</v>
      </c>
      <c r="P193" s="22" t="s">
        <v>209</v>
      </c>
      <c r="Q193" s="20">
        <v>126692.72188000001</v>
      </c>
      <c r="R193" s="23">
        <v>68249.838300000003</v>
      </c>
      <c r="S193" s="22">
        <v>0.66649999999999998</v>
      </c>
      <c r="T193" s="21">
        <v>418294.29375999997</v>
      </c>
      <c r="U193" s="24">
        <v>4.3E-3</v>
      </c>
      <c r="V193" s="3"/>
      <c r="W193" s="3"/>
      <c r="X193" s="3"/>
      <c r="Y193" s="3"/>
      <c r="Z193" s="3"/>
      <c r="AA193" s="3"/>
    </row>
    <row r="194" spans="1:27" ht="15" x14ac:dyDescent="0.15">
      <c r="A194" s="19" t="s">
        <v>171</v>
      </c>
      <c r="B194" s="20">
        <v>22952.084580000002</v>
      </c>
      <c r="C194" s="21">
        <v>74169.700779999999</v>
      </c>
      <c r="D194" s="22">
        <v>2.9999999999999997E-4</v>
      </c>
      <c r="E194" s="21">
        <v>62982.668760000008</v>
      </c>
      <c r="F194" s="22">
        <v>2.3E-3</v>
      </c>
      <c r="G194" s="20">
        <v>38823.282420000003</v>
      </c>
      <c r="H194" s="23">
        <v>50081.396079999991</v>
      </c>
      <c r="I194" s="22">
        <v>0.50960000000000005</v>
      </c>
      <c r="J194" s="21">
        <v>86836.840639999995</v>
      </c>
      <c r="K194" s="22">
        <v>1.8E-3</v>
      </c>
      <c r="L194" s="20">
        <v>24588.474599999998</v>
      </c>
      <c r="M194" s="23">
        <v>31428.525780000004</v>
      </c>
      <c r="N194" s="22">
        <v>0.68540000000000001</v>
      </c>
      <c r="O194" s="21">
        <v>86984.312539999999</v>
      </c>
      <c r="P194" s="22" t="s">
        <v>209</v>
      </c>
      <c r="Q194" s="20">
        <v>47371.618739999998</v>
      </c>
      <c r="R194" s="23">
        <v>31231.95334</v>
      </c>
      <c r="S194" s="22">
        <v>0.2777</v>
      </c>
      <c r="T194" s="23">
        <v>64383.985160000004</v>
      </c>
      <c r="U194" s="24">
        <v>0.2465</v>
      </c>
      <c r="V194" s="3"/>
      <c r="W194" s="3"/>
      <c r="X194" s="3"/>
      <c r="Y194" s="3"/>
      <c r="Z194" s="3"/>
      <c r="AA194" s="3"/>
    </row>
    <row r="195" spans="1:27" x14ac:dyDescent="0.15">
      <c r="A195" s="19" t="s">
        <v>172</v>
      </c>
      <c r="B195" s="20">
        <v>10439530.9</v>
      </c>
      <c r="C195" s="23">
        <v>23284117.399999999</v>
      </c>
      <c r="D195" s="22">
        <v>0.14430000000000001</v>
      </c>
      <c r="E195" s="23">
        <v>20926585.199999999</v>
      </c>
      <c r="F195" s="22">
        <v>0.24979999999999999</v>
      </c>
      <c r="G195" s="20">
        <v>10000136.4</v>
      </c>
      <c r="H195" s="23">
        <v>11018918.699999999</v>
      </c>
      <c r="I195" s="22">
        <v>0.85309999999999997</v>
      </c>
      <c r="J195" s="23">
        <v>7797591</v>
      </c>
      <c r="K195" s="22">
        <v>0.50829999999999997</v>
      </c>
      <c r="L195" s="20">
        <v>14851675.199999999</v>
      </c>
      <c r="M195" s="23">
        <v>15831005.800000001</v>
      </c>
      <c r="N195" s="22">
        <v>0.9052</v>
      </c>
      <c r="O195" s="23">
        <v>13203795.4</v>
      </c>
      <c r="P195" s="22">
        <v>0.76119999999999999</v>
      </c>
      <c r="Q195" s="20">
        <v>15109454</v>
      </c>
      <c r="R195" s="23">
        <v>8616069</v>
      </c>
      <c r="S195" s="22">
        <v>7.9699999999999993E-2</v>
      </c>
      <c r="T195" s="23">
        <v>14079002.9</v>
      </c>
      <c r="U195" s="24">
        <v>0.91290000000000004</v>
      </c>
      <c r="V195" s="3"/>
      <c r="W195" s="3"/>
      <c r="X195" s="3"/>
      <c r="Y195" s="3"/>
      <c r="Z195" s="3"/>
      <c r="AA195" s="3"/>
    </row>
    <row r="196" spans="1:27" ht="15" x14ac:dyDescent="0.15">
      <c r="A196" s="19" t="s">
        <v>173</v>
      </c>
      <c r="B196" s="20">
        <v>9341.9534199999998</v>
      </c>
      <c r="C196" s="21">
        <v>39868.262499999997</v>
      </c>
      <c r="D196" s="22" t="s">
        <v>209</v>
      </c>
      <c r="E196" s="21">
        <v>33391.80586</v>
      </c>
      <c r="F196" s="22">
        <v>2.9999999999999997E-4</v>
      </c>
      <c r="G196" s="20">
        <v>16995.609560000001</v>
      </c>
      <c r="H196" s="23">
        <v>18005.930679999998</v>
      </c>
      <c r="I196" s="22">
        <v>0.95620000000000005</v>
      </c>
      <c r="J196" s="21">
        <v>33106.717199999999</v>
      </c>
      <c r="K196" s="22">
        <v>3.5999999999999999E-3</v>
      </c>
      <c r="L196" s="20">
        <v>12481.57422</v>
      </c>
      <c r="M196" s="23">
        <v>18602.23026</v>
      </c>
      <c r="N196" s="22">
        <v>0.3241</v>
      </c>
      <c r="O196" s="21">
        <v>33952.435180000008</v>
      </c>
      <c r="P196" s="22">
        <v>8.0000000000000004E-4</v>
      </c>
      <c r="Q196" s="20">
        <v>23752.199000000001</v>
      </c>
      <c r="R196" s="21">
        <v>10497.029780000001</v>
      </c>
      <c r="S196" s="22">
        <v>6.7000000000000002E-3</v>
      </c>
      <c r="T196" s="23">
        <v>14993.77814</v>
      </c>
      <c r="U196" s="24">
        <v>6.1600000000000002E-2</v>
      </c>
      <c r="V196" s="3"/>
      <c r="W196" s="3"/>
      <c r="X196" s="3"/>
      <c r="Y196" s="3"/>
      <c r="Z196" s="3"/>
      <c r="AA196" s="3"/>
    </row>
    <row r="197" spans="1:27" ht="15" x14ac:dyDescent="0.15">
      <c r="A197" s="19" t="s">
        <v>174</v>
      </c>
      <c r="B197" s="20">
        <v>3435825.7</v>
      </c>
      <c r="C197" s="23">
        <v>5630611</v>
      </c>
      <c r="D197" s="22">
        <v>5.7200000000000001E-2</v>
      </c>
      <c r="E197" s="23">
        <v>4871733.05</v>
      </c>
      <c r="F197" s="22">
        <v>0.2331</v>
      </c>
      <c r="G197" s="20">
        <v>2794982.7</v>
      </c>
      <c r="H197" s="23">
        <v>4223617.9000000004</v>
      </c>
      <c r="I197" s="22">
        <v>9.7199999999999995E-2</v>
      </c>
      <c r="J197" s="21">
        <v>8084194.7000000002</v>
      </c>
      <c r="K197" s="22" t="s">
        <v>209</v>
      </c>
      <c r="L197" s="20">
        <v>3090521.65</v>
      </c>
      <c r="M197" s="23">
        <v>4002887.55</v>
      </c>
      <c r="N197" s="22">
        <v>0.26129999999999998</v>
      </c>
      <c r="O197" s="21">
        <v>6745063</v>
      </c>
      <c r="P197" s="22">
        <v>1E-4</v>
      </c>
      <c r="Q197" s="20">
        <v>3470344.3</v>
      </c>
      <c r="R197" s="23">
        <v>3424772.7</v>
      </c>
      <c r="S197" s="22">
        <v>0.99639999999999995</v>
      </c>
      <c r="T197" s="21">
        <v>6290587.7000000002</v>
      </c>
      <c r="U197" s="24">
        <v>1.6999999999999999E-3</v>
      </c>
      <c r="V197" s="3"/>
      <c r="W197" s="3"/>
      <c r="X197" s="3"/>
      <c r="Y197" s="3"/>
      <c r="Z197" s="3"/>
      <c r="AA197" s="3"/>
    </row>
    <row r="198" spans="1:27" ht="15" x14ac:dyDescent="0.15">
      <c r="A198" s="19" t="s">
        <v>175</v>
      </c>
      <c r="B198" s="20">
        <v>4270.4570399999993</v>
      </c>
      <c r="C198" s="21">
        <v>24695.577679999999</v>
      </c>
      <c r="D198" s="22">
        <v>2.8799999999999999E-2</v>
      </c>
      <c r="E198" s="23">
        <v>18179.9359</v>
      </c>
      <c r="F198" s="22">
        <v>0.13869999999999999</v>
      </c>
      <c r="G198" s="20">
        <v>3033.0239799999995</v>
      </c>
      <c r="H198" s="21">
        <v>14793.3217</v>
      </c>
      <c r="I198" s="22">
        <v>3.3500000000000002E-2</v>
      </c>
      <c r="J198" s="23">
        <v>11663.714740000001</v>
      </c>
      <c r="K198" s="22">
        <v>0.12</v>
      </c>
      <c r="L198" s="20">
        <v>1709.2438999999999</v>
      </c>
      <c r="M198" s="23">
        <v>8046.0657599999995</v>
      </c>
      <c r="N198" s="22">
        <v>5.96E-2</v>
      </c>
      <c r="O198" s="21">
        <v>20340.154700000003</v>
      </c>
      <c r="P198" s="22" t="s">
        <v>209</v>
      </c>
      <c r="Q198" s="20">
        <v>2886.9922799999995</v>
      </c>
      <c r="R198" s="23">
        <v>3762.6601600000004</v>
      </c>
      <c r="S198" s="22">
        <v>0.89200000000000002</v>
      </c>
      <c r="T198" s="21">
        <v>14591.935139999998</v>
      </c>
      <c r="U198" s="24">
        <v>2.9999999999999997E-4</v>
      </c>
      <c r="V198" s="3"/>
      <c r="W198" s="3"/>
      <c r="X198" s="3"/>
      <c r="Y198" s="3"/>
      <c r="Z198" s="3"/>
      <c r="AA198" s="3"/>
    </row>
    <row r="199" spans="1:27" ht="15.75" thickBot="1" x14ac:dyDescent="0.2">
      <c r="A199" s="28" t="s">
        <v>176</v>
      </c>
      <c r="B199" s="29">
        <v>27849.56092</v>
      </c>
      <c r="C199" s="30">
        <v>55293.340219999998</v>
      </c>
      <c r="D199" s="31">
        <v>0.14929999999999999</v>
      </c>
      <c r="E199" s="30">
        <v>34722.362880000001</v>
      </c>
      <c r="F199" s="31">
        <v>0.85560000000000003</v>
      </c>
      <c r="G199" s="29">
        <v>54532.814839999992</v>
      </c>
      <c r="H199" s="30">
        <v>63135.174200000009</v>
      </c>
      <c r="I199" s="31">
        <v>0.92720000000000002</v>
      </c>
      <c r="J199" s="30">
        <v>30908.623820000001</v>
      </c>
      <c r="K199" s="31">
        <v>0.59199999999999997</v>
      </c>
      <c r="L199" s="29">
        <v>146460.08240000001</v>
      </c>
      <c r="M199" s="30">
        <v>94345.005459999986</v>
      </c>
      <c r="N199" s="31">
        <v>0.30930000000000002</v>
      </c>
      <c r="O199" s="32">
        <v>34556.778119999995</v>
      </c>
      <c r="P199" s="31">
        <v>2.0299999999999999E-2</v>
      </c>
      <c r="Q199" s="29">
        <v>51828.14142</v>
      </c>
      <c r="R199" s="30">
        <v>38280.637499999997</v>
      </c>
      <c r="S199" s="31">
        <v>0.68210000000000004</v>
      </c>
      <c r="T199" s="30">
        <v>29018.487880000008</v>
      </c>
      <c r="U199" s="33">
        <v>0.3745</v>
      </c>
      <c r="V199" s="3"/>
      <c r="W199" s="3"/>
      <c r="X199" s="3"/>
      <c r="Y199" s="3"/>
      <c r="Z199" s="3"/>
      <c r="AA199" s="3"/>
    </row>
    <row r="200" spans="1:27" x14ac:dyDescent="0.15">
      <c r="AA200" s="3"/>
    </row>
    <row r="201" spans="1:27" x14ac:dyDescent="0.15">
      <c r="AA201" s="3"/>
    </row>
  </sheetData>
  <mergeCells count="8">
    <mergeCell ref="R2:S2"/>
    <mergeCell ref="T2:U2"/>
    <mergeCell ref="C2:D2"/>
    <mergeCell ref="E2:F2"/>
    <mergeCell ref="H2:I2"/>
    <mergeCell ref="J2:K2"/>
    <mergeCell ref="M2:N2"/>
    <mergeCell ref="O2:P2"/>
  </mergeCells>
  <phoneticPr fontId="1"/>
  <conditionalFormatting sqref="D4:D29 D31:D199">
    <cfRule type="cellIs" dxfId="20" priority="31" operator="lessThan">
      <formula>0.05</formula>
    </cfRule>
  </conditionalFormatting>
  <conditionalFormatting sqref="D4:D29 D31:D199">
    <cfRule type="cellIs" dxfId="19" priority="30" operator="lessThanOrEqual">
      <formula>0.05</formula>
    </cfRule>
  </conditionalFormatting>
  <conditionalFormatting sqref="E1 E200:E1048576 D3:D199 H1 H200:H1048576 F3:F199 I3:I199 AA1 L1 L200:L1048576 K3:K199 P3:P199 O1 O200:O1048576 N3:N199 S1 X1 AA202:AA1048576 Z200:Z201 S202:S1048576 R200:R201 X202:X1048576 W200:W201 U202:U1048576 U1 U3:U199 S3:S199">
    <cfRule type="cellIs" dxfId="18" priority="27" operator="equal">
      <formula>"&lt;.0001"</formula>
    </cfRule>
  </conditionalFormatting>
  <conditionalFormatting sqref="F4:F29 F31:F199">
    <cfRule type="cellIs" dxfId="17" priority="25" operator="lessThan">
      <formula>0.05</formula>
    </cfRule>
  </conditionalFormatting>
  <conditionalFormatting sqref="F4:F29 F31:F199">
    <cfRule type="cellIs" dxfId="16" priority="24" operator="lessThanOrEqual">
      <formula>0.05</formula>
    </cfRule>
  </conditionalFormatting>
  <conditionalFormatting sqref="I4:I29 I31:I199">
    <cfRule type="cellIs" dxfId="15" priority="22" operator="lessThan">
      <formula>0.05</formula>
    </cfRule>
  </conditionalFormatting>
  <conditionalFormatting sqref="I4:I29 I31:I199">
    <cfRule type="cellIs" dxfId="14" priority="21" operator="lessThanOrEqual">
      <formula>0.05</formula>
    </cfRule>
  </conditionalFormatting>
  <conditionalFormatting sqref="K4:K29 K31:K199">
    <cfRule type="cellIs" dxfId="13" priority="19" operator="lessThan">
      <formula>0.05</formula>
    </cfRule>
  </conditionalFormatting>
  <conditionalFormatting sqref="K4:K29 K31:K199">
    <cfRule type="cellIs" dxfId="12" priority="18" operator="lessThanOrEqual">
      <formula>0.05</formula>
    </cfRule>
  </conditionalFormatting>
  <conditionalFormatting sqref="N4:N29 N31:N199">
    <cfRule type="cellIs" dxfId="11" priority="16" operator="lessThan">
      <formula>0.05</formula>
    </cfRule>
  </conditionalFormatting>
  <conditionalFormatting sqref="N4:N29 N31:N199">
    <cfRule type="cellIs" dxfId="10" priority="15" operator="lessThanOrEqual">
      <formula>0.05</formula>
    </cfRule>
  </conditionalFormatting>
  <conditionalFormatting sqref="P4:P29 P31:P199">
    <cfRule type="cellIs" dxfId="9" priority="13" operator="lessThan">
      <formula>0.05</formula>
    </cfRule>
  </conditionalFormatting>
  <conditionalFormatting sqref="P4:P29 P31:P199">
    <cfRule type="cellIs" dxfId="8" priority="12" operator="lessThanOrEqual">
      <formula>0.05</formula>
    </cfRule>
  </conditionalFormatting>
  <conditionalFormatting sqref="S31:S199 S4:S29">
    <cfRule type="cellIs" dxfId="7" priority="10" operator="lessThan">
      <formula>0.05</formula>
    </cfRule>
  </conditionalFormatting>
  <conditionalFormatting sqref="S31:S199 S4:S29">
    <cfRule type="cellIs" dxfId="6" priority="9" operator="lessThanOrEqual">
      <formula>0.05</formula>
    </cfRule>
  </conditionalFormatting>
  <conditionalFormatting sqref="U4:U29 U31:U199">
    <cfRule type="cellIs" dxfId="5" priority="7" operator="lessThan">
      <formula>0.05</formula>
    </cfRule>
  </conditionalFormatting>
  <conditionalFormatting sqref="U4:U29 U31:U199">
    <cfRule type="cellIs" dxfId="4" priority="6" operator="lessThanOrEqual">
      <formula>0.05</formula>
    </cfRule>
  </conditionalFormatting>
  <conditionalFormatting sqref="F30">
    <cfRule type="cellIs" dxfId="3" priority="4" operator="lessThan">
      <formula>0.05</formula>
    </cfRule>
  </conditionalFormatting>
  <conditionalFormatting sqref="F30">
    <cfRule type="cellIs" dxfId="2" priority="3" operator="lessThanOrEqual">
      <formula>0.05</formula>
    </cfRule>
  </conditionalFormatting>
  <conditionalFormatting sqref="U30">
    <cfRule type="cellIs" dxfId="1" priority="2" operator="lessThan">
      <formula>0.05</formula>
    </cfRule>
  </conditionalFormatting>
  <conditionalFormatting sqref="U30">
    <cfRule type="cellIs" dxfId="0" priority="1" operator="lessThanOrEqual">
      <formula>0.05</formula>
    </cfRule>
  </conditionalFormatting>
  <pageMargins left="0.25" right="0.25" top="0.75" bottom="0.75" header="0.3" footer="0.3"/>
  <pageSetup paperSize="9" scale="4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AIICHI SANKYO CO.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EDA YUSUKE / 藤枝 裕介</dc:creator>
  <cp:lastModifiedBy>FUJIEDA YUSUKE / 藤枝 裕介</cp:lastModifiedBy>
  <cp:lastPrinted>2012-11-06T08:35:57Z</cp:lastPrinted>
  <dcterms:created xsi:type="dcterms:W3CDTF">2012-07-27T01:30:37Z</dcterms:created>
  <dcterms:modified xsi:type="dcterms:W3CDTF">2012-11-08T05:13:44Z</dcterms:modified>
</cp:coreProperties>
</file>